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15 june 2017 onword\mS1006-Lysozyme\Manuscript\LZ-A6-TN Mnuscript\8. PLOS One\Revision1\Rivision 5\"/>
    </mc:Choice>
  </mc:AlternateContent>
  <bookViews>
    <workbookView xWindow="0" yWindow="0" windowWidth="23040" windowHeight="9192"/>
  </bookViews>
  <sheets>
    <sheet name="FL1" sheetId="1" r:id="rId1"/>
  </sheets>
  <externalReferences>
    <externalReference r:id="rId2"/>
    <externalReference r:id="rId3"/>
    <externalReference r:id="rId4"/>
    <externalReference r:id="rId5"/>
  </externalReferences>
  <calcPr calcId="162913"/>
</workbook>
</file>

<file path=xl/calcChain.xml><?xml version="1.0" encoding="utf-8"?>
<calcChain xmlns="http://schemas.openxmlformats.org/spreadsheetml/2006/main">
  <c r="I5" i="1" l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R5" i="1" l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M5" i="1"/>
  <c r="N5" i="1"/>
  <c r="O5" i="1"/>
  <c r="M6" i="1"/>
  <c r="N6" i="1"/>
  <c r="O6" i="1"/>
  <c r="M7" i="1"/>
  <c r="N7" i="1"/>
  <c r="O7" i="1"/>
  <c r="M8" i="1"/>
  <c r="N8" i="1"/>
  <c r="O8" i="1"/>
  <c r="M9" i="1"/>
  <c r="N9" i="1"/>
  <c r="O9" i="1"/>
  <c r="M10" i="1"/>
  <c r="N10" i="1"/>
  <c r="O10" i="1"/>
  <c r="M11" i="1"/>
  <c r="N11" i="1"/>
  <c r="O11" i="1"/>
  <c r="M12" i="1"/>
  <c r="N12" i="1"/>
  <c r="O12" i="1"/>
  <c r="M13" i="1"/>
  <c r="N13" i="1"/>
  <c r="O13" i="1"/>
  <c r="M14" i="1"/>
  <c r="N14" i="1"/>
  <c r="O14" i="1"/>
  <c r="M15" i="1"/>
  <c r="N15" i="1"/>
  <c r="O15" i="1"/>
  <c r="M16" i="1"/>
  <c r="N16" i="1"/>
  <c r="O16" i="1"/>
  <c r="M17" i="1"/>
  <c r="N17" i="1"/>
  <c r="O17" i="1"/>
  <c r="M18" i="1"/>
  <c r="N18" i="1"/>
  <c r="O18" i="1"/>
  <c r="M19" i="1"/>
  <c r="N19" i="1"/>
  <c r="O19" i="1"/>
  <c r="M20" i="1"/>
  <c r="N20" i="1"/>
  <c r="O20" i="1"/>
  <c r="M21" i="1"/>
  <c r="N21" i="1"/>
  <c r="O21" i="1"/>
  <c r="M22" i="1"/>
  <c r="N22" i="1"/>
  <c r="O22" i="1"/>
  <c r="M23" i="1"/>
  <c r="N23" i="1"/>
  <c r="O23" i="1"/>
  <c r="M24" i="1"/>
  <c r="N24" i="1"/>
  <c r="O24" i="1"/>
  <c r="M25" i="1"/>
  <c r="N25" i="1"/>
  <c r="O25" i="1"/>
  <c r="M26" i="1"/>
  <c r="N26" i="1"/>
  <c r="O26" i="1"/>
  <c r="M27" i="1"/>
  <c r="N27" i="1"/>
  <c r="O27" i="1"/>
  <c r="M28" i="1"/>
  <c r="N28" i="1"/>
  <c r="O28" i="1"/>
  <c r="M29" i="1"/>
  <c r="N29" i="1"/>
  <c r="O29" i="1"/>
  <c r="M30" i="1"/>
  <c r="N30" i="1"/>
  <c r="O30" i="1"/>
  <c r="M31" i="1"/>
  <c r="N31" i="1"/>
  <c r="O31" i="1"/>
  <c r="M32" i="1"/>
  <c r="N32" i="1"/>
  <c r="O32" i="1"/>
  <c r="M33" i="1"/>
  <c r="N33" i="1"/>
  <c r="O33" i="1"/>
  <c r="M34" i="1"/>
  <c r="N34" i="1"/>
  <c r="O34" i="1"/>
  <c r="M35" i="1"/>
  <c r="N35" i="1"/>
  <c r="O35" i="1"/>
  <c r="M36" i="1"/>
  <c r="N36" i="1"/>
  <c r="O36" i="1"/>
  <c r="M37" i="1"/>
  <c r="N37" i="1"/>
  <c r="O37" i="1"/>
  <c r="M38" i="1"/>
  <c r="N38" i="1"/>
  <c r="O38" i="1"/>
  <c r="M39" i="1"/>
  <c r="N39" i="1"/>
  <c r="O39" i="1"/>
  <c r="M40" i="1"/>
  <c r="N40" i="1"/>
  <c r="O40" i="1"/>
  <c r="M41" i="1"/>
  <c r="N41" i="1"/>
  <c r="O41" i="1"/>
  <c r="M42" i="1"/>
  <c r="N42" i="1"/>
  <c r="O42" i="1"/>
  <c r="M43" i="1"/>
  <c r="N43" i="1"/>
  <c r="O43" i="1"/>
  <c r="M44" i="1"/>
  <c r="N44" i="1"/>
  <c r="O44" i="1"/>
  <c r="M45" i="1"/>
  <c r="N45" i="1"/>
  <c r="O45" i="1"/>
  <c r="M46" i="1"/>
  <c r="N46" i="1"/>
  <c r="O46" i="1"/>
  <c r="M47" i="1"/>
  <c r="N47" i="1"/>
  <c r="O47" i="1"/>
  <c r="M48" i="1"/>
  <c r="N48" i="1"/>
  <c r="O48" i="1"/>
  <c r="M49" i="1"/>
  <c r="N49" i="1"/>
  <c r="O49" i="1"/>
  <c r="M50" i="1"/>
  <c r="N50" i="1"/>
  <c r="O50" i="1"/>
  <c r="M51" i="1"/>
  <c r="N51" i="1"/>
  <c r="O51" i="1"/>
  <c r="M52" i="1"/>
  <c r="N52" i="1"/>
  <c r="O52" i="1"/>
  <c r="M53" i="1"/>
  <c r="N53" i="1"/>
  <c r="O53" i="1"/>
  <c r="M54" i="1"/>
  <c r="N54" i="1"/>
  <c r="O54" i="1"/>
  <c r="M55" i="1"/>
  <c r="N55" i="1"/>
  <c r="O55" i="1"/>
  <c r="M56" i="1"/>
  <c r="N56" i="1"/>
  <c r="O56" i="1"/>
  <c r="M57" i="1"/>
  <c r="N57" i="1"/>
  <c r="O57" i="1"/>
  <c r="M58" i="1"/>
  <c r="N58" i="1"/>
  <c r="O58" i="1"/>
  <c r="M59" i="1"/>
  <c r="N59" i="1"/>
  <c r="O59" i="1"/>
  <c r="M60" i="1"/>
  <c r="N60" i="1"/>
  <c r="O60" i="1"/>
  <c r="M61" i="1"/>
  <c r="N61" i="1"/>
  <c r="O61" i="1"/>
  <c r="M62" i="1"/>
  <c r="N62" i="1"/>
  <c r="O62" i="1"/>
  <c r="M63" i="1"/>
  <c r="N63" i="1"/>
  <c r="O63" i="1"/>
  <c r="M64" i="1"/>
  <c r="N64" i="1"/>
  <c r="O64" i="1"/>
  <c r="M65" i="1"/>
  <c r="N65" i="1"/>
  <c r="O65" i="1"/>
  <c r="M66" i="1"/>
  <c r="N66" i="1"/>
  <c r="O66" i="1"/>
  <c r="M67" i="1"/>
  <c r="N67" i="1"/>
  <c r="O67" i="1"/>
  <c r="M68" i="1"/>
  <c r="N68" i="1"/>
  <c r="O68" i="1"/>
  <c r="M69" i="1"/>
  <c r="N69" i="1"/>
  <c r="O69" i="1"/>
  <c r="M70" i="1"/>
  <c r="N70" i="1"/>
  <c r="O70" i="1"/>
  <c r="M71" i="1"/>
  <c r="N71" i="1"/>
  <c r="O71" i="1"/>
  <c r="M72" i="1"/>
  <c r="N72" i="1"/>
  <c r="O72" i="1"/>
  <c r="M73" i="1"/>
  <c r="N73" i="1"/>
  <c r="O73" i="1"/>
  <c r="M74" i="1"/>
  <c r="N74" i="1"/>
  <c r="O74" i="1"/>
  <c r="M75" i="1"/>
  <c r="N75" i="1"/>
  <c r="O75" i="1"/>
  <c r="M76" i="1"/>
  <c r="N76" i="1"/>
  <c r="O76" i="1"/>
  <c r="M77" i="1"/>
  <c r="N77" i="1"/>
  <c r="O77" i="1"/>
  <c r="M78" i="1"/>
  <c r="N78" i="1"/>
  <c r="O78" i="1"/>
  <c r="M79" i="1"/>
  <c r="N79" i="1"/>
  <c r="O79" i="1"/>
  <c r="M80" i="1"/>
  <c r="N80" i="1"/>
  <c r="O80" i="1"/>
  <c r="M81" i="1"/>
  <c r="N81" i="1"/>
  <c r="O81" i="1"/>
  <c r="M82" i="1"/>
  <c r="N82" i="1"/>
  <c r="O82" i="1"/>
  <c r="M83" i="1"/>
  <c r="N83" i="1"/>
  <c r="O83" i="1"/>
  <c r="M84" i="1"/>
  <c r="N84" i="1"/>
  <c r="O84" i="1"/>
  <c r="M85" i="1"/>
  <c r="N85" i="1"/>
  <c r="O85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C5" i="1"/>
  <c r="D5" i="1"/>
  <c r="E5" i="1"/>
  <c r="F5" i="1"/>
  <c r="G5" i="1"/>
  <c r="H5" i="1"/>
  <c r="C6" i="1"/>
  <c r="D6" i="1"/>
  <c r="E6" i="1"/>
  <c r="F6" i="1"/>
  <c r="G6" i="1"/>
  <c r="H6" i="1"/>
  <c r="C7" i="1"/>
  <c r="D7" i="1"/>
  <c r="E7" i="1"/>
  <c r="F7" i="1"/>
  <c r="G7" i="1"/>
  <c r="H7" i="1"/>
  <c r="C8" i="1"/>
  <c r="D8" i="1"/>
  <c r="E8" i="1"/>
  <c r="F8" i="1"/>
  <c r="G8" i="1"/>
  <c r="H8" i="1"/>
  <c r="C9" i="1"/>
  <c r="D9" i="1"/>
  <c r="E9" i="1"/>
  <c r="F9" i="1"/>
  <c r="G9" i="1"/>
  <c r="H9" i="1"/>
  <c r="C10" i="1"/>
  <c r="D10" i="1"/>
  <c r="E10" i="1"/>
  <c r="F10" i="1"/>
  <c r="G10" i="1"/>
  <c r="H10" i="1"/>
  <c r="C11" i="1"/>
  <c r="D11" i="1"/>
  <c r="E11" i="1"/>
  <c r="F11" i="1"/>
  <c r="G11" i="1"/>
  <c r="H11" i="1"/>
  <c r="C12" i="1"/>
  <c r="D12" i="1"/>
  <c r="E12" i="1"/>
  <c r="F12" i="1"/>
  <c r="G12" i="1"/>
  <c r="H12" i="1"/>
  <c r="C13" i="1"/>
  <c r="D13" i="1"/>
  <c r="E13" i="1"/>
  <c r="F13" i="1"/>
  <c r="G13" i="1"/>
  <c r="H13" i="1"/>
  <c r="C14" i="1"/>
  <c r="D14" i="1"/>
  <c r="E14" i="1"/>
  <c r="F14" i="1"/>
  <c r="G14" i="1"/>
  <c r="H14" i="1"/>
  <c r="C15" i="1"/>
  <c r="D15" i="1"/>
  <c r="E15" i="1"/>
  <c r="F15" i="1"/>
  <c r="G15" i="1"/>
  <c r="H15" i="1"/>
  <c r="C16" i="1"/>
  <c r="D16" i="1"/>
  <c r="E16" i="1"/>
  <c r="F16" i="1"/>
  <c r="G16" i="1"/>
  <c r="H16" i="1"/>
  <c r="C17" i="1"/>
  <c r="D17" i="1"/>
  <c r="E17" i="1"/>
  <c r="F17" i="1"/>
  <c r="G17" i="1"/>
  <c r="H17" i="1"/>
  <c r="C18" i="1"/>
  <c r="D18" i="1"/>
  <c r="E18" i="1"/>
  <c r="F18" i="1"/>
  <c r="G18" i="1"/>
  <c r="H18" i="1"/>
  <c r="C19" i="1"/>
  <c r="D19" i="1"/>
  <c r="E19" i="1"/>
  <c r="F19" i="1"/>
  <c r="G19" i="1"/>
  <c r="H19" i="1"/>
  <c r="C20" i="1"/>
  <c r="D20" i="1"/>
  <c r="E20" i="1"/>
  <c r="F20" i="1"/>
  <c r="G20" i="1"/>
  <c r="H20" i="1"/>
  <c r="C21" i="1"/>
  <c r="D21" i="1"/>
  <c r="E21" i="1"/>
  <c r="F21" i="1"/>
  <c r="G21" i="1"/>
  <c r="H21" i="1"/>
  <c r="C22" i="1"/>
  <c r="D22" i="1"/>
  <c r="E22" i="1"/>
  <c r="F22" i="1"/>
  <c r="G22" i="1"/>
  <c r="H22" i="1"/>
  <c r="C23" i="1"/>
  <c r="D23" i="1"/>
  <c r="E23" i="1"/>
  <c r="F23" i="1"/>
  <c r="G23" i="1"/>
  <c r="H23" i="1"/>
  <c r="C24" i="1"/>
  <c r="D24" i="1"/>
  <c r="E24" i="1"/>
  <c r="F24" i="1"/>
  <c r="G24" i="1"/>
  <c r="H24" i="1"/>
  <c r="C25" i="1"/>
  <c r="D25" i="1"/>
  <c r="E25" i="1"/>
  <c r="F25" i="1"/>
  <c r="G25" i="1"/>
  <c r="H25" i="1"/>
  <c r="C26" i="1"/>
  <c r="D26" i="1"/>
  <c r="E26" i="1"/>
  <c r="F26" i="1"/>
  <c r="G26" i="1"/>
  <c r="H26" i="1"/>
  <c r="C27" i="1"/>
  <c r="D27" i="1"/>
  <c r="E27" i="1"/>
  <c r="F27" i="1"/>
  <c r="G27" i="1"/>
  <c r="H27" i="1"/>
  <c r="C28" i="1"/>
  <c r="D28" i="1"/>
  <c r="E28" i="1"/>
  <c r="F28" i="1"/>
  <c r="G28" i="1"/>
  <c r="H28" i="1"/>
  <c r="C29" i="1"/>
  <c r="D29" i="1"/>
  <c r="E29" i="1"/>
  <c r="F29" i="1"/>
  <c r="G29" i="1"/>
  <c r="H29" i="1"/>
  <c r="C30" i="1"/>
  <c r="D30" i="1"/>
  <c r="E30" i="1"/>
  <c r="F30" i="1"/>
  <c r="G30" i="1"/>
  <c r="H30" i="1"/>
  <c r="C31" i="1"/>
  <c r="D31" i="1"/>
  <c r="E31" i="1"/>
  <c r="F31" i="1"/>
  <c r="G31" i="1"/>
  <c r="H31" i="1"/>
  <c r="C32" i="1"/>
  <c r="D32" i="1"/>
  <c r="E32" i="1"/>
  <c r="F32" i="1"/>
  <c r="G32" i="1"/>
  <c r="H32" i="1"/>
  <c r="C33" i="1"/>
  <c r="D33" i="1"/>
  <c r="E33" i="1"/>
  <c r="F33" i="1"/>
  <c r="G33" i="1"/>
  <c r="H33" i="1"/>
  <c r="C34" i="1"/>
  <c r="D34" i="1"/>
  <c r="E34" i="1"/>
  <c r="F34" i="1"/>
  <c r="G34" i="1"/>
  <c r="H34" i="1"/>
  <c r="C35" i="1"/>
  <c r="D35" i="1"/>
  <c r="E35" i="1"/>
  <c r="F35" i="1"/>
  <c r="G35" i="1"/>
  <c r="H35" i="1"/>
  <c r="C36" i="1"/>
  <c r="D36" i="1"/>
  <c r="E36" i="1"/>
  <c r="F36" i="1"/>
  <c r="G36" i="1"/>
  <c r="H36" i="1"/>
  <c r="C37" i="1"/>
  <c r="D37" i="1"/>
  <c r="E37" i="1"/>
  <c r="F37" i="1"/>
  <c r="G37" i="1"/>
  <c r="H37" i="1"/>
  <c r="C38" i="1"/>
  <c r="D38" i="1"/>
  <c r="E38" i="1"/>
  <c r="F38" i="1"/>
  <c r="G38" i="1"/>
  <c r="H38" i="1"/>
  <c r="C39" i="1"/>
  <c r="D39" i="1"/>
  <c r="E39" i="1"/>
  <c r="F39" i="1"/>
  <c r="G39" i="1"/>
  <c r="H39" i="1"/>
  <c r="C40" i="1"/>
  <c r="D40" i="1"/>
  <c r="E40" i="1"/>
  <c r="F40" i="1"/>
  <c r="G40" i="1"/>
  <c r="H40" i="1"/>
  <c r="C41" i="1"/>
  <c r="D41" i="1"/>
  <c r="E41" i="1"/>
  <c r="F41" i="1"/>
  <c r="G41" i="1"/>
  <c r="H41" i="1"/>
  <c r="C42" i="1"/>
  <c r="D42" i="1"/>
  <c r="E42" i="1"/>
  <c r="F42" i="1"/>
  <c r="G42" i="1"/>
  <c r="H42" i="1"/>
  <c r="C43" i="1"/>
  <c r="D43" i="1"/>
  <c r="E43" i="1"/>
  <c r="F43" i="1"/>
  <c r="G43" i="1"/>
  <c r="H43" i="1"/>
  <c r="C44" i="1"/>
  <c r="D44" i="1"/>
  <c r="E44" i="1"/>
  <c r="F44" i="1"/>
  <c r="G44" i="1"/>
  <c r="H44" i="1"/>
  <c r="C45" i="1"/>
  <c r="D45" i="1"/>
  <c r="E45" i="1"/>
  <c r="F45" i="1"/>
  <c r="G45" i="1"/>
  <c r="H45" i="1"/>
  <c r="C46" i="1"/>
  <c r="D46" i="1"/>
  <c r="E46" i="1"/>
  <c r="F46" i="1"/>
  <c r="G46" i="1"/>
  <c r="H46" i="1"/>
  <c r="C47" i="1"/>
  <c r="D47" i="1"/>
  <c r="E47" i="1"/>
  <c r="F47" i="1"/>
  <c r="G47" i="1"/>
  <c r="H47" i="1"/>
  <c r="C48" i="1"/>
  <c r="D48" i="1"/>
  <c r="E48" i="1"/>
  <c r="F48" i="1"/>
  <c r="G48" i="1"/>
  <c r="H48" i="1"/>
  <c r="C49" i="1"/>
  <c r="D49" i="1"/>
  <c r="E49" i="1"/>
  <c r="F49" i="1"/>
  <c r="G49" i="1"/>
  <c r="H49" i="1"/>
  <c r="C50" i="1"/>
  <c r="D50" i="1"/>
  <c r="E50" i="1"/>
  <c r="F50" i="1"/>
  <c r="G50" i="1"/>
  <c r="H50" i="1"/>
  <c r="C51" i="1"/>
  <c r="D51" i="1"/>
  <c r="E51" i="1"/>
  <c r="F51" i="1"/>
  <c r="G51" i="1"/>
  <c r="H51" i="1"/>
  <c r="C52" i="1"/>
  <c r="D52" i="1"/>
  <c r="E52" i="1"/>
  <c r="F52" i="1"/>
  <c r="G52" i="1"/>
  <c r="H52" i="1"/>
  <c r="C53" i="1"/>
  <c r="D53" i="1"/>
  <c r="E53" i="1"/>
  <c r="F53" i="1"/>
  <c r="G53" i="1"/>
  <c r="H53" i="1"/>
  <c r="C54" i="1"/>
  <c r="D54" i="1"/>
  <c r="E54" i="1"/>
  <c r="F54" i="1"/>
  <c r="G54" i="1"/>
  <c r="H54" i="1"/>
  <c r="C55" i="1"/>
  <c r="D55" i="1"/>
  <c r="E55" i="1"/>
  <c r="F55" i="1"/>
  <c r="G55" i="1"/>
  <c r="H55" i="1"/>
  <c r="C56" i="1"/>
  <c r="D56" i="1"/>
  <c r="E56" i="1"/>
  <c r="F56" i="1"/>
  <c r="G56" i="1"/>
  <c r="H56" i="1"/>
  <c r="C57" i="1"/>
  <c r="D57" i="1"/>
  <c r="E57" i="1"/>
  <c r="F57" i="1"/>
  <c r="G57" i="1"/>
  <c r="H57" i="1"/>
  <c r="C58" i="1"/>
  <c r="D58" i="1"/>
  <c r="E58" i="1"/>
  <c r="F58" i="1"/>
  <c r="G58" i="1"/>
  <c r="H58" i="1"/>
  <c r="C59" i="1"/>
  <c r="D59" i="1"/>
  <c r="E59" i="1"/>
  <c r="F59" i="1"/>
  <c r="G59" i="1"/>
  <c r="H59" i="1"/>
  <c r="C60" i="1"/>
  <c r="D60" i="1"/>
  <c r="E60" i="1"/>
  <c r="F60" i="1"/>
  <c r="G60" i="1"/>
  <c r="H60" i="1"/>
  <c r="C61" i="1"/>
  <c r="D61" i="1"/>
  <c r="E61" i="1"/>
  <c r="F61" i="1"/>
  <c r="G61" i="1"/>
  <c r="H61" i="1"/>
  <c r="C62" i="1"/>
  <c r="D62" i="1"/>
  <c r="E62" i="1"/>
  <c r="F62" i="1"/>
  <c r="G62" i="1"/>
  <c r="H62" i="1"/>
  <c r="C63" i="1"/>
  <c r="D63" i="1"/>
  <c r="E63" i="1"/>
  <c r="F63" i="1"/>
  <c r="G63" i="1"/>
  <c r="H63" i="1"/>
  <c r="C64" i="1"/>
  <c r="D64" i="1"/>
  <c r="E64" i="1"/>
  <c r="F64" i="1"/>
  <c r="G64" i="1"/>
  <c r="H64" i="1"/>
  <c r="C65" i="1"/>
  <c r="D65" i="1"/>
  <c r="E65" i="1"/>
  <c r="F65" i="1"/>
  <c r="G65" i="1"/>
  <c r="H65" i="1"/>
  <c r="C66" i="1"/>
  <c r="D66" i="1"/>
  <c r="E66" i="1"/>
  <c r="F66" i="1"/>
  <c r="G66" i="1"/>
  <c r="H66" i="1"/>
  <c r="C67" i="1"/>
  <c r="D67" i="1"/>
  <c r="E67" i="1"/>
  <c r="F67" i="1"/>
  <c r="G67" i="1"/>
  <c r="H67" i="1"/>
  <c r="C68" i="1"/>
  <c r="D68" i="1"/>
  <c r="E68" i="1"/>
  <c r="F68" i="1"/>
  <c r="G68" i="1"/>
  <c r="H68" i="1"/>
  <c r="C69" i="1"/>
  <c r="D69" i="1"/>
  <c r="E69" i="1"/>
  <c r="F69" i="1"/>
  <c r="G69" i="1"/>
  <c r="H69" i="1"/>
  <c r="C70" i="1"/>
  <c r="D70" i="1"/>
  <c r="E70" i="1"/>
  <c r="F70" i="1"/>
  <c r="G70" i="1"/>
  <c r="H70" i="1"/>
  <c r="C71" i="1"/>
  <c r="D71" i="1"/>
  <c r="E71" i="1"/>
  <c r="F71" i="1"/>
  <c r="G71" i="1"/>
  <c r="H71" i="1"/>
  <c r="C72" i="1"/>
  <c r="D72" i="1"/>
  <c r="E72" i="1"/>
  <c r="F72" i="1"/>
  <c r="G72" i="1"/>
  <c r="H72" i="1"/>
  <c r="C73" i="1"/>
  <c r="D73" i="1"/>
  <c r="E73" i="1"/>
  <c r="F73" i="1"/>
  <c r="G73" i="1"/>
  <c r="H73" i="1"/>
  <c r="C74" i="1"/>
  <c r="D74" i="1"/>
  <c r="E74" i="1"/>
  <c r="F74" i="1"/>
  <c r="G74" i="1"/>
  <c r="H74" i="1"/>
  <c r="C75" i="1"/>
  <c r="D75" i="1"/>
  <c r="E75" i="1"/>
  <c r="F75" i="1"/>
  <c r="G75" i="1"/>
  <c r="H75" i="1"/>
  <c r="C76" i="1"/>
  <c r="D76" i="1"/>
  <c r="E76" i="1"/>
  <c r="F76" i="1"/>
  <c r="G76" i="1"/>
  <c r="H76" i="1"/>
  <c r="C77" i="1"/>
  <c r="D77" i="1"/>
  <c r="E77" i="1"/>
  <c r="F77" i="1"/>
  <c r="G77" i="1"/>
  <c r="H77" i="1"/>
  <c r="C78" i="1"/>
  <c r="D78" i="1"/>
  <c r="E78" i="1"/>
  <c r="F78" i="1"/>
  <c r="G78" i="1"/>
  <c r="H78" i="1"/>
  <c r="C79" i="1"/>
  <c r="D79" i="1"/>
  <c r="E79" i="1"/>
  <c r="F79" i="1"/>
  <c r="G79" i="1"/>
  <c r="H79" i="1"/>
  <c r="C80" i="1"/>
  <c r="D80" i="1"/>
  <c r="E80" i="1"/>
  <c r="F80" i="1"/>
  <c r="G80" i="1"/>
  <c r="H80" i="1"/>
  <c r="C81" i="1"/>
  <c r="D81" i="1"/>
  <c r="E81" i="1"/>
  <c r="F81" i="1"/>
  <c r="G81" i="1"/>
  <c r="H81" i="1"/>
  <c r="C82" i="1"/>
  <c r="D82" i="1"/>
  <c r="E82" i="1"/>
  <c r="F82" i="1"/>
  <c r="G82" i="1"/>
  <c r="H82" i="1"/>
  <c r="C83" i="1"/>
  <c r="D83" i="1"/>
  <c r="E83" i="1"/>
  <c r="F83" i="1"/>
  <c r="G83" i="1"/>
  <c r="H83" i="1"/>
  <c r="C84" i="1"/>
  <c r="D84" i="1"/>
  <c r="E84" i="1"/>
  <c r="F84" i="1"/>
  <c r="G84" i="1"/>
  <c r="H84" i="1"/>
  <c r="C85" i="1"/>
  <c r="D85" i="1"/>
  <c r="E85" i="1"/>
  <c r="F85" i="1"/>
  <c r="G85" i="1"/>
  <c r="H85" i="1"/>
  <c r="A5" i="1" l="1"/>
  <c r="B5" i="1"/>
  <c r="A6" i="1"/>
  <c r="B6" i="1"/>
  <c r="A7" i="1"/>
  <c r="B7" i="1"/>
  <c r="A8" i="1"/>
  <c r="B8" i="1"/>
  <c r="A9" i="1"/>
  <c r="B9" i="1"/>
  <c r="A10" i="1"/>
  <c r="B10" i="1"/>
  <c r="A11" i="1"/>
  <c r="B11" i="1"/>
  <c r="A12" i="1"/>
  <c r="B12" i="1"/>
  <c r="A13" i="1"/>
  <c r="B13" i="1"/>
  <c r="A14" i="1"/>
  <c r="B14" i="1"/>
  <c r="A15" i="1"/>
  <c r="B15" i="1"/>
  <c r="A16" i="1"/>
  <c r="B16" i="1"/>
  <c r="A17" i="1"/>
  <c r="B17" i="1"/>
  <c r="A18" i="1"/>
  <c r="B18" i="1"/>
  <c r="A19" i="1"/>
  <c r="B19" i="1"/>
  <c r="A20" i="1"/>
  <c r="B20" i="1"/>
  <c r="A21" i="1"/>
  <c r="B21" i="1"/>
  <c r="A22" i="1"/>
  <c r="B22" i="1"/>
  <c r="A23" i="1"/>
  <c r="B23" i="1"/>
  <c r="A24" i="1"/>
  <c r="B24" i="1"/>
  <c r="A25" i="1"/>
  <c r="B25" i="1"/>
  <c r="A26" i="1"/>
  <c r="B26" i="1"/>
  <c r="A27" i="1"/>
  <c r="B27" i="1"/>
  <c r="A28" i="1"/>
  <c r="B28" i="1"/>
  <c r="A29" i="1"/>
  <c r="B29" i="1"/>
  <c r="A30" i="1"/>
  <c r="B30" i="1"/>
  <c r="A31" i="1"/>
  <c r="B31" i="1"/>
  <c r="A32" i="1"/>
  <c r="B32" i="1"/>
  <c r="A33" i="1"/>
  <c r="B33" i="1"/>
  <c r="A34" i="1"/>
  <c r="B34" i="1"/>
  <c r="A35" i="1"/>
  <c r="B35" i="1"/>
  <c r="A36" i="1"/>
  <c r="B36" i="1"/>
  <c r="A37" i="1"/>
  <c r="B37" i="1"/>
  <c r="A38" i="1"/>
  <c r="B38" i="1"/>
  <c r="A39" i="1"/>
  <c r="B39" i="1"/>
  <c r="A40" i="1"/>
  <c r="B40" i="1"/>
  <c r="A41" i="1"/>
  <c r="B41" i="1"/>
  <c r="A42" i="1"/>
  <c r="B42" i="1"/>
  <c r="A43" i="1"/>
  <c r="B43" i="1"/>
  <c r="A44" i="1"/>
  <c r="B44" i="1"/>
  <c r="A45" i="1"/>
  <c r="B45" i="1"/>
  <c r="A46" i="1"/>
  <c r="B46" i="1"/>
  <c r="A47" i="1"/>
  <c r="B47" i="1"/>
  <c r="A48" i="1"/>
  <c r="B48" i="1"/>
  <c r="A49" i="1"/>
  <c r="B49" i="1"/>
  <c r="A50" i="1"/>
  <c r="B50" i="1"/>
  <c r="A51" i="1"/>
  <c r="B51" i="1"/>
  <c r="A52" i="1"/>
  <c r="B52" i="1"/>
  <c r="A53" i="1"/>
  <c r="B53" i="1"/>
  <c r="A54" i="1"/>
  <c r="B54" i="1"/>
  <c r="A55" i="1"/>
  <c r="B55" i="1"/>
  <c r="A56" i="1"/>
  <c r="B56" i="1"/>
  <c r="A57" i="1"/>
  <c r="B57" i="1"/>
  <c r="A58" i="1"/>
  <c r="B58" i="1"/>
  <c r="A59" i="1"/>
  <c r="B59" i="1"/>
  <c r="A60" i="1"/>
  <c r="B60" i="1"/>
  <c r="A61" i="1"/>
  <c r="B61" i="1"/>
  <c r="A62" i="1"/>
  <c r="B62" i="1"/>
  <c r="A63" i="1"/>
  <c r="B63" i="1"/>
  <c r="A64" i="1"/>
  <c r="B64" i="1"/>
  <c r="A65" i="1"/>
  <c r="B65" i="1"/>
  <c r="A66" i="1"/>
  <c r="B66" i="1"/>
  <c r="A67" i="1"/>
  <c r="B67" i="1"/>
  <c r="A68" i="1"/>
  <c r="B68" i="1"/>
  <c r="A69" i="1"/>
  <c r="B69" i="1"/>
  <c r="A70" i="1"/>
  <c r="B70" i="1"/>
  <c r="A71" i="1"/>
  <c r="B71" i="1"/>
  <c r="A72" i="1"/>
  <c r="B72" i="1"/>
  <c r="A73" i="1"/>
  <c r="B73" i="1"/>
  <c r="A74" i="1"/>
  <c r="B74" i="1"/>
  <c r="A75" i="1"/>
  <c r="B75" i="1"/>
  <c r="A76" i="1"/>
  <c r="B76" i="1"/>
  <c r="A77" i="1"/>
  <c r="B77" i="1"/>
  <c r="A78" i="1"/>
  <c r="B78" i="1"/>
  <c r="A79" i="1"/>
  <c r="B79" i="1"/>
  <c r="A80" i="1"/>
  <c r="B80" i="1"/>
  <c r="A81" i="1"/>
  <c r="B81" i="1"/>
  <c r="A82" i="1"/>
  <c r="B82" i="1"/>
  <c r="A83" i="1"/>
  <c r="B83" i="1"/>
  <c r="A84" i="1"/>
  <c r="B84" i="1"/>
  <c r="A85" i="1"/>
  <c r="B85" i="1"/>
</calcChain>
</file>

<file path=xl/sharedStrings.xml><?xml version="1.0" encoding="utf-8"?>
<sst xmlns="http://schemas.openxmlformats.org/spreadsheetml/2006/main" count="2" uniqueCount="2">
  <si>
    <t>Fluorescence intensity during the titration of Lysozyme against mS100A6</t>
  </si>
  <si>
    <t>Added concentration of mS100A6 in (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b/>
      <sz val="16"/>
      <color theme="1"/>
      <name val="Calibri"/>
      <family val="2"/>
      <scheme val="minor"/>
    </font>
    <font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externalLink" Target="externalLinks/externalLink2.xml"/><Relationship Id="rId7" Type="http://schemas.openxmlformats.org/officeDocument/2006/relationships/styles" Target="style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4.xml"/><Relationship Id="rId4" Type="http://schemas.openxmlformats.org/officeDocument/2006/relationships/externalLink" Target="externalLinks/externalLink3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199867733068799"/>
          <c:y val="2.3147905548584011E-2"/>
          <c:w val="0.86760886188439046"/>
          <c:h val="0.86827571466001052"/>
        </c:manualLayout>
      </c:layout>
      <c:lineChart>
        <c:grouping val="standard"/>
        <c:varyColors val="0"/>
        <c:ser>
          <c:idx val="17"/>
          <c:order val="0"/>
          <c:tx>
            <c:v>0.00 µM</c:v>
          </c:tx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L1'!$A$5:$A$85</c:f>
              <c:numCache>
                <c:formatCode>General</c:formatCode>
                <c:ptCount val="81"/>
                <c:pt idx="0">
                  <c:v>320</c:v>
                </c:pt>
                <c:pt idx="1">
                  <c:v>321</c:v>
                </c:pt>
                <c:pt idx="2">
                  <c:v>322</c:v>
                </c:pt>
                <c:pt idx="3">
                  <c:v>323</c:v>
                </c:pt>
                <c:pt idx="4">
                  <c:v>324</c:v>
                </c:pt>
                <c:pt idx="5">
                  <c:v>325</c:v>
                </c:pt>
                <c:pt idx="6">
                  <c:v>326</c:v>
                </c:pt>
                <c:pt idx="7">
                  <c:v>327</c:v>
                </c:pt>
                <c:pt idx="8">
                  <c:v>328</c:v>
                </c:pt>
                <c:pt idx="9">
                  <c:v>329</c:v>
                </c:pt>
                <c:pt idx="10">
                  <c:v>330</c:v>
                </c:pt>
                <c:pt idx="11">
                  <c:v>331</c:v>
                </c:pt>
                <c:pt idx="12">
                  <c:v>332</c:v>
                </c:pt>
                <c:pt idx="13">
                  <c:v>333</c:v>
                </c:pt>
                <c:pt idx="14">
                  <c:v>334</c:v>
                </c:pt>
                <c:pt idx="15">
                  <c:v>335</c:v>
                </c:pt>
                <c:pt idx="16">
                  <c:v>336</c:v>
                </c:pt>
                <c:pt idx="17">
                  <c:v>337</c:v>
                </c:pt>
                <c:pt idx="18">
                  <c:v>338</c:v>
                </c:pt>
                <c:pt idx="19">
                  <c:v>339</c:v>
                </c:pt>
                <c:pt idx="20">
                  <c:v>340</c:v>
                </c:pt>
                <c:pt idx="21">
                  <c:v>341</c:v>
                </c:pt>
                <c:pt idx="22">
                  <c:v>342</c:v>
                </c:pt>
                <c:pt idx="23">
                  <c:v>343</c:v>
                </c:pt>
                <c:pt idx="24">
                  <c:v>344</c:v>
                </c:pt>
                <c:pt idx="25">
                  <c:v>345</c:v>
                </c:pt>
                <c:pt idx="26">
                  <c:v>346</c:v>
                </c:pt>
                <c:pt idx="27">
                  <c:v>347</c:v>
                </c:pt>
                <c:pt idx="28">
                  <c:v>348</c:v>
                </c:pt>
                <c:pt idx="29">
                  <c:v>349</c:v>
                </c:pt>
                <c:pt idx="30">
                  <c:v>350</c:v>
                </c:pt>
                <c:pt idx="31">
                  <c:v>351</c:v>
                </c:pt>
                <c:pt idx="32">
                  <c:v>352</c:v>
                </c:pt>
                <c:pt idx="33">
                  <c:v>353</c:v>
                </c:pt>
                <c:pt idx="34">
                  <c:v>354</c:v>
                </c:pt>
                <c:pt idx="35">
                  <c:v>355</c:v>
                </c:pt>
                <c:pt idx="36">
                  <c:v>356</c:v>
                </c:pt>
                <c:pt idx="37">
                  <c:v>357</c:v>
                </c:pt>
                <c:pt idx="38">
                  <c:v>358</c:v>
                </c:pt>
                <c:pt idx="39">
                  <c:v>359</c:v>
                </c:pt>
                <c:pt idx="40">
                  <c:v>360</c:v>
                </c:pt>
                <c:pt idx="41">
                  <c:v>361</c:v>
                </c:pt>
                <c:pt idx="42">
                  <c:v>362</c:v>
                </c:pt>
                <c:pt idx="43">
                  <c:v>363</c:v>
                </c:pt>
                <c:pt idx="44">
                  <c:v>364</c:v>
                </c:pt>
                <c:pt idx="45">
                  <c:v>365</c:v>
                </c:pt>
                <c:pt idx="46">
                  <c:v>366</c:v>
                </c:pt>
                <c:pt idx="47">
                  <c:v>367</c:v>
                </c:pt>
                <c:pt idx="48">
                  <c:v>368</c:v>
                </c:pt>
                <c:pt idx="49">
                  <c:v>369</c:v>
                </c:pt>
                <c:pt idx="50">
                  <c:v>370</c:v>
                </c:pt>
                <c:pt idx="51">
                  <c:v>371</c:v>
                </c:pt>
                <c:pt idx="52">
                  <c:v>372</c:v>
                </c:pt>
                <c:pt idx="53">
                  <c:v>373</c:v>
                </c:pt>
                <c:pt idx="54">
                  <c:v>374</c:v>
                </c:pt>
                <c:pt idx="55">
                  <c:v>375</c:v>
                </c:pt>
                <c:pt idx="56">
                  <c:v>376</c:v>
                </c:pt>
                <c:pt idx="57">
                  <c:v>377</c:v>
                </c:pt>
                <c:pt idx="58">
                  <c:v>378</c:v>
                </c:pt>
                <c:pt idx="59">
                  <c:v>379</c:v>
                </c:pt>
                <c:pt idx="60">
                  <c:v>380</c:v>
                </c:pt>
                <c:pt idx="61">
                  <c:v>381</c:v>
                </c:pt>
                <c:pt idx="62">
                  <c:v>382</c:v>
                </c:pt>
                <c:pt idx="63">
                  <c:v>383</c:v>
                </c:pt>
                <c:pt idx="64">
                  <c:v>384</c:v>
                </c:pt>
                <c:pt idx="65">
                  <c:v>385</c:v>
                </c:pt>
                <c:pt idx="66">
                  <c:v>386</c:v>
                </c:pt>
                <c:pt idx="67">
                  <c:v>387</c:v>
                </c:pt>
                <c:pt idx="68">
                  <c:v>388</c:v>
                </c:pt>
                <c:pt idx="69">
                  <c:v>389</c:v>
                </c:pt>
                <c:pt idx="70">
                  <c:v>390</c:v>
                </c:pt>
                <c:pt idx="71">
                  <c:v>391</c:v>
                </c:pt>
                <c:pt idx="72">
                  <c:v>392</c:v>
                </c:pt>
                <c:pt idx="73">
                  <c:v>393</c:v>
                </c:pt>
                <c:pt idx="74">
                  <c:v>394</c:v>
                </c:pt>
                <c:pt idx="75">
                  <c:v>395</c:v>
                </c:pt>
                <c:pt idx="76">
                  <c:v>396</c:v>
                </c:pt>
                <c:pt idx="77">
                  <c:v>397</c:v>
                </c:pt>
                <c:pt idx="78">
                  <c:v>398</c:v>
                </c:pt>
                <c:pt idx="79">
                  <c:v>399</c:v>
                </c:pt>
                <c:pt idx="80">
                  <c:v>400</c:v>
                </c:pt>
              </c:numCache>
            </c:numRef>
          </c:cat>
          <c:val>
            <c:numRef>
              <c:f>'FL1'!$B$5:$B$85</c:f>
              <c:numCache>
                <c:formatCode>General</c:formatCode>
                <c:ptCount val="81"/>
                <c:pt idx="0">
                  <c:v>6449</c:v>
                </c:pt>
                <c:pt idx="1">
                  <c:v>6222</c:v>
                </c:pt>
                <c:pt idx="2">
                  <c:v>6214</c:v>
                </c:pt>
                <c:pt idx="3">
                  <c:v>6372</c:v>
                </c:pt>
                <c:pt idx="4">
                  <c:v>6580</c:v>
                </c:pt>
                <c:pt idx="5">
                  <c:v>6849</c:v>
                </c:pt>
                <c:pt idx="6">
                  <c:v>7047</c:v>
                </c:pt>
                <c:pt idx="7">
                  <c:v>7222</c:v>
                </c:pt>
                <c:pt idx="8">
                  <c:v>7417</c:v>
                </c:pt>
                <c:pt idx="9">
                  <c:v>7697</c:v>
                </c:pt>
                <c:pt idx="10">
                  <c:v>7926</c:v>
                </c:pt>
                <c:pt idx="11">
                  <c:v>8135</c:v>
                </c:pt>
                <c:pt idx="12">
                  <c:v>8308</c:v>
                </c:pt>
                <c:pt idx="13">
                  <c:v>8467</c:v>
                </c:pt>
                <c:pt idx="14">
                  <c:v>8622</c:v>
                </c:pt>
                <c:pt idx="15">
                  <c:v>8773</c:v>
                </c:pt>
                <c:pt idx="16">
                  <c:v>8876</c:v>
                </c:pt>
                <c:pt idx="17">
                  <c:v>8974</c:v>
                </c:pt>
                <c:pt idx="18">
                  <c:v>9001</c:v>
                </c:pt>
                <c:pt idx="19">
                  <c:v>9021</c:v>
                </c:pt>
                <c:pt idx="20">
                  <c:v>9037</c:v>
                </c:pt>
                <c:pt idx="21">
                  <c:v>9031</c:v>
                </c:pt>
                <c:pt idx="22">
                  <c:v>8980</c:v>
                </c:pt>
                <c:pt idx="23">
                  <c:v>8898</c:v>
                </c:pt>
                <c:pt idx="24">
                  <c:v>8813</c:v>
                </c:pt>
                <c:pt idx="25">
                  <c:v>8711</c:v>
                </c:pt>
                <c:pt idx="26">
                  <c:v>8609</c:v>
                </c:pt>
                <c:pt idx="27">
                  <c:v>8488</c:v>
                </c:pt>
                <c:pt idx="28">
                  <c:v>8361</c:v>
                </c:pt>
                <c:pt idx="29">
                  <c:v>8235</c:v>
                </c:pt>
                <c:pt idx="30">
                  <c:v>8120</c:v>
                </c:pt>
                <c:pt idx="31">
                  <c:v>7997</c:v>
                </c:pt>
                <c:pt idx="32">
                  <c:v>7876</c:v>
                </c:pt>
                <c:pt idx="33">
                  <c:v>7737</c:v>
                </c:pt>
                <c:pt idx="34">
                  <c:v>7584</c:v>
                </c:pt>
                <c:pt idx="35">
                  <c:v>7429</c:v>
                </c:pt>
                <c:pt idx="36">
                  <c:v>7310</c:v>
                </c:pt>
                <c:pt idx="37">
                  <c:v>7174</c:v>
                </c:pt>
                <c:pt idx="38">
                  <c:v>7040</c:v>
                </c:pt>
                <c:pt idx="39">
                  <c:v>6933</c:v>
                </c:pt>
                <c:pt idx="40">
                  <c:v>6795</c:v>
                </c:pt>
                <c:pt idx="41">
                  <c:v>6697</c:v>
                </c:pt>
                <c:pt idx="42">
                  <c:v>6553</c:v>
                </c:pt>
                <c:pt idx="43">
                  <c:v>6400</c:v>
                </c:pt>
                <c:pt idx="44">
                  <c:v>6270</c:v>
                </c:pt>
                <c:pt idx="45">
                  <c:v>6125</c:v>
                </c:pt>
                <c:pt idx="46">
                  <c:v>5979</c:v>
                </c:pt>
                <c:pt idx="47">
                  <c:v>5835</c:v>
                </c:pt>
                <c:pt idx="48">
                  <c:v>5700</c:v>
                </c:pt>
                <c:pt idx="49">
                  <c:v>5553</c:v>
                </c:pt>
                <c:pt idx="50">
                  <c:v>5423</c:v>
                </c:pt>
                <c:pt idx="51">
                  <c:v>5305</c:v>
                </c:pt>
                <c:pt idx="52">
                  <c:v>5173</c:v>
                </c:pt>
                <c:pt idx="53">
                  <c:v>5027</c:v>
                </c:pt>
                <c:pt idx="54">
                  <c:v>4907</c:v>
                </c:pt>
                <c:pt idx="55">
                  <c:v>4786</c:v>
                </c:pt>
                <c:pt idx="56">
                  <c:v>4666</c:v>
                </c:pt>
                <c:pt idx="57">
                  <c:v>4558</c:v>
                </c:pt>
                <c:pt idx="58">
                  <c:v>4443</c:v>
                </c:pt>
                <c:pt idx="59">
                  <c:v>4327</c:v>
                </c:pt>
                <c:pt idx="60">
                  <c:v>4219</c:v>
                </c:pt>
                <c:pt idx="61">
                  <c:v>4124</c:v>
                </c:pt>
                <c:pt idx="62">
                  <c:v>4032</c:v>
                </c:pt>
                <c:pt idx="63">
                  <c:v>3940</c:v>
                </c:pt>
                <c:pt idx="64">
                  <c:v>3854</c:v>
                </c:pt>
                <c:pt idx="65">
                  <c:v>3770</c:v>
                </c:pt>
                <c:pt idx="66">
                  <c:v>3683</c:v>
                </c:pt>
                <c:pt idx="67">
                  <c:v>3611</c:v>
                </c:pt>
                <c:pt idx="68">
                  <c:v>3533</c:v>
                </c:pt>
                <c:pt idx="69">
                  <c:v>3465</c:v>
                </c:pt>
                <c:pt idx="70">
                  <c:v>3400</c:v>
                </c:pt>
                <c:pt idx="71">
                  <c:v>3339</c:v>
                </c:pt>
                <c:pt idx="72">
                  <c:v>3281</c:v>
                </c:pt>
                <c:pt idx="73">
                  <c:v>3224</c:v>
                </c:pt>
                <c:pt idx="74">
                  <c:v>3168</c:v>
                </c:pt>
                <c:pt idx="75">
                  <c:v>3125</c:v>
                </c:pt>
                <c:pt idx="76">
                  <c:v>3085</c:v>
                </c:pt>
                <c:pt idx="77">
                  <c:v>3040</c:v>
                </c:pt>
                <c:pt idx="78">
                  <c:v>2990</c:v>
                </c:pt>
                <c:pt idx="79">
                  <c:v>2957</c:v>
                </c:pt>
                <c:pt idx="80">
                  <c:v>29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7CA1-44FF-AE00-3B471B13DECE}"/>
            </c:ext>
          </c:extLst>
        </c:ser>
        <c:ser>
          <c:idx val="0"/>
          <c:order val="1"/>
          <c:tx>
            <c:v>0.70 µM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FL1'!$A$5:$A$85</c:f>
              <c:numCache>
                <c:formatCode>General</c:formatCode>
                <c:ptCount val="81"/>
                <c:pt idx="0">
                  <c:v>320</c:v>
                </c:pt>
                <c:pt idx="1">
                  <c:v>321</c:v>
                </c:pt>
                <c:pt idx="2">
                  <c:v>322</c:v>
                </c:pt>
                <c:pt idx="3">
                  <c:v>323</c:v>
                </c:pt>
                <c:pt idx="4">
                  <c:v>324</c:v>
                </c:pt>
                <c:pt idx="5">
                  <c:v>325</c:v>
                </c:pt>
                <c:pt idx="6">
                  <c:v>326</c:v>
                </c:pt>
                <c:pt idx="7">
                  <c:v>327</c:v>
                </c:pt>
                <c:pt idx="8">
                  <c:v>328</c:v>
                </c:pt>
                <c:pt idx="9">
                  <c:v>329</c:v>
                </c:pt>
                <c:pt idx="10">
                  <c:v>330</c:v>
                </c:pt>
                <c:pt idx="11">
                  <c:v>331</c:v>
                </c:pt>
                <c:pt idx="12">
                  <c:v>332</c:v>
                </c:pt>
                <c:pt idx="13">
                  <c:v>333</c:v>
                </c:pt>
                <c:pt idx="14">
                  <c:v>334</c:v>
                </c:pt>
                <c:pt idx="15">
                  <c:v>335</c:v>
                </c:pt>
                <c:pt idx="16">
                  <c:v>336</c:v>
                </c:pt>
                <c:pt idx="17">
                  <c:v>337</c:v>
                </c:pt>
                <c:pt idx="18">
                  <c:v>338</c:v>
                </c:pt>
                <c:pt idx="19">
                  <c:v>339</c:v>
                </c:pt>
                <c:pt idx="20">
                  <c:v>340</c:v>
                </c:pt>
                <c:pt idx="21">
                  <c:v>341</c:v>
                </c:pt>
                <c:pt idx="22">
                  <c:v>342</c:v>
                </c:pt>
                <c:pt idx="23">
                  <c:v>343</c:v>
                </c:pt>
                <c:pt idx="24">
                  <c:v>344</c:v>
                </c:pt>
                <c:pt idx="25">
                  <c:v>345</c:v>
                </c:pt>
                <c:pt idx="26">
                  <c:v>346</c:v>
                </c:pt>
                <c:pt idx="27">
                  <c:v>347</c:v>
                </c:pt>
                <c:pt idx="28">
                  <c:v>348</c:v>
                </c:pt>
                <c:pt idx="29">
                  <c:v>349</c:v>
                </c:pt>
                <c:pt idx="30">
                  <c:v>350</c:v>
                </c:pt>
                <c:pt idx="31">
                  <c:v>351</c:v>
                </c:pt>
                <c:pt idx="32">
                  <c:v>352</c:v>
                </c:pt>
                <c:pt idx="33">
                  <c:v>353</c:v>
                </c:pt>
                <c:pt idx="34">
                  <c:v>354</c:v>
                </c:pt>
                <c:pt idx="35">
                  <c:v>355</c:v>
                </c:pt>
                <c:pt idx="36">
                  <c:v>356</c:v>
                </c:pt>
                <c:pt idx="37">
                  <c:v>357</c:v>
                </c:pt>
                <c:pt idx="38">
                  <c:v>358</c:v>
                </c:pt>
                <c:pt idx="39">
                  <c:v>359</c:v>
                </c:pt>
                <c:pt idx="40">
                  <c:v>360</c:v>
                </c:pt>
                <c:pt idx="41">
                  <c:v>361</c:v>
                </c:pt>
                <c:pt idx="42">
                  <c:v>362</c:v>
                </c:pt>
                <c:pt idx="43">
                  <c:v>363</c:v>
                </c:pt>
                <c:pt idx="44">
                  <c:v>364</c:v>
                </c:pt>
                <c:pt idx="45">
                  <c:v>365</c:v>
                </c:pt>
                <c:pt idx="46">
                  <c:v>366</c:v>
                </c:pt>
                <c:pt idx="47">
                  <c:v>367</c:v>
                </c:pt>
                <c:pt idx="48">
                  <c:v>368</c:v>
                </c:pt>
                <c:pt idx="49">
                  <c:v>369</c:v>
                </c:pt>
                <c:pt idx="50">
                  <c:v>370</c:v>
                </c:pt>
                <c:pt idx="51">
                  <c:v>371</c:v>
                </c:pt>
                <c:pt idx="52">
                  <c:v>372</c:v>
                </c:pt>
                <c:pt idx="53">
                  <c:v>373</c:v>
                </c:pt>
                <c:pt idx="54">
                  <c:v>374</c:v>
                </c:pt>
                <c:pt idx="55">
                  <c:v>375</c:v>
                </c:pt>
                <c:pt idx="56">
                  <c:v>376</c:v>
                </c:pt>
                <c:pt idx="57">
                  <c:v>377</c:v>
                </c:pt>
                <c:pt idx="58">
                  <c:v>378</c:v>
                </c:pt>
                <c:pt idx="59">
                  <c:v>379</c:v>
                </c:pt>
                <c:pt idx="60">
                  <c:v>380</c:v>
                </c:pt>
                <c:pt idx="61">
                  <c:v>381</c:v>
                </c:pt>
                <c:pt idx="62">
                  <c:v>382</c:v>
                </c:pt>
                <c:pt idx="63">
                  <c:v>383</c:v>
                </c:pt>
                <c:pt idx="64">
                  <c:v>384</c:v>
                </c:pt>
                <c:pt idx="65">
                  <c:v>385</c:v>
                </c:pt>
                <c:pt idx="66">
                  <c:v>386</c:v>
                </c:pt>
                <c:pt idx="67">
                  <c:v>387</c:v>
                </c:pt>
                <c:pt idx="68">
                  <c:v>388</c:v>
                </c:pt>
                <c:pt idx="69">
                  <c:v>389</c:v>
                </c:pt>
                <c:pt idx="70">
                  <c:v>390</c:v>
                </c:pt>
                <c:pt idx="71">
                  <c:v>391</c:v>
                </c:pt>
                <c:pt idx="72">
                  <c:v>392</c:v>
                </c:pt>
                <c:pt idx="73">
                  <c:v>393</c:v>
                </c:pt>
                <c:pt idx="74">
                  <c:v>394</c:v>
                </c:pt>
                <c:pt idx="75">
                  <c:v>395</c:v>
                </c:pt>
                <c:pt idx="76">
                  <c:v>396</c:v>
                </c:pt>
                <c:pt idx="77">
                  <c:v>397</c:v>
                </c:pt>
                <c:pt idx="78">
                  <c:v>398</c:v>
                </c:pt>
                <c:pt idx="79">
                  <c:v>399</c:v>
                </c:pt>
                <c:pt idx="80">
                  <c:v>400</c:v>
                </c:pt>
              </c:numCache>
            </c:numRef>
          </c:cat>
          <c:val>
            <c:numRef>
              <c:f>'FL1'!$C$5:$C$85</c:f>
              <c:numCache>
                <c:formatCode>General</c:formatCode>
                <c:ptCount val="81"/>
                <c:pt idx="0">
                  <c:v>6338</c:v>
                </c:pt>
                <c:pt idx="1">
                  <c:v>6059</c:v>
                </c:pt>
                <c:pt idx="2">
                  <c:v>6034</c:v>
                </c:pt>
                <c:pt idx="3">
                  <c:v>6176</c:v>
                </c:pt>
                <c:pt idx="4">
                  <c:v>6388</c:v>
                </c:pt>
                <c:pt idx="5">
                  <c:v>6625</c:v>
                </c:pt>
                <c:pt idx="6">
                  <c:v>6849</c:v>
                </c:pt>
                <c:pt idx="7">
                  <c:v>7084</c:v>
                </c:pt>
                <c:pt idx="8">
                  <c:v>7214</c:v>
                </c:pt>
                <c:pt idx="9">
                  <c:v>7408</c:v>
                </c:pt>
                <c:pt idx="10">
                  <c:v>7652</c:v>
                </c:pt>
                <c:pt idx="11">
                  <c:v>7871</c:v>
                </c:pt>
                <c:pt idx="12">
                  <c:v>8072</c:v>
                </c:pt>
                <c:pt idx="13">
                  <c:v>8232</c:v>
                </c:pt>
                <c:pt idx="14">
                  <c:v>8364</c:v>
                </c:pt>
                <c:pt idx="15">
                  <c:v>8497</c:v>
                </c:pt>
                <c:pt idx="16">
                  <c:v>8612</c:v>
                </c:pt>
                <c:pt idx="17">
                  <c:v>8695</c:v>
                </c:pt>
                <c:pt idx="18">
                  <c:v>8757</c:v>
                </c:pt>
                <c:pt idx="19">
                  <c:v>8779</c:v>
                </c:pt>
                <c:pt idx="20">
                  <c:v>8780</c:v>
                </c:pt>
                <c:pt idx="21">
                  <c:v>8757</c:v>
                </c:pt>
                <c:pt idx="22">
                  <c:v>8740</c:v>
                </c:pt>
                <c:pt idx="23">
                  <c:v>8674</c:v>
                </c:pt>
                <c:pt idx="24">
                  <c:v>8579</c:v>
                </c:pt>
                <c:pt idx="25">
                  <c:v>8468</c:v>
                </c:pt>
                <c:pt idx="26">
                  <c:v>8383</c:v>
                </c:pt>
                <c:pt idx="27">
                  <c:v>8284</c:v>
                </c:pt>
                <c:pt idx="28">
                  <c:v>8171</c:v>
                </c:pt>
                <c:pt idx="29">
                  <c:v>8031</c:v>
                </c:pt>
                <c:pt idx="30">
                  <c:v>7907</c:v>
                </c:pt>
                <c:pt idx="31">
                  <c:v>7795</c:v>
                </c:pt>
                <c:pt idx="32">
                  <c:v>7640</c:v>
                </c:pt>
                <c:pt idx="33">
                  <c:v>7505</c:v>
                </c:pt>
                <c:pt idx="34">
                  <c:v>7381</c:v>
                </c:pt>
                <c:pt idx="35">
                  <c:v>7247</c:v>
                </c:pt>
                <c:pt idx="36">
                  <c:v>7150</c:v>
                </c:pt>
                <c:pt idx="37">
                  <c:v>7053</c:v>
                </c:pt>
                <c:pt idx="38">
                  <c:v>6941</c:v>
                </c:pt>
                <c:pt idx="39">
                  <c:v>6799</c:v>
                </c:pt>
                <c:pt idx="40">
                  <c:v>6691</c:v>
                </c:pt>
                <c:pt idx="41">
                  <c:v>6546</c:v>
                </c:pt>
                <c:pt idx="42">
                  <c:v>6419</c:v>
                </c:pt>
                <c:pt idx="43">
                  <c:v>6287</c:v>
                </c:pt>
                <c:pt idx="44">
                  <c:v>6133</c:v>
                </c:pt>
                <c:pt idx="45">
                  <c:v>5990</c:v>
                </c:pt>
                <c:pt idx="46">
                  <c:v>5857</c:v>
                </c:pt>
                <c:pt idx="47">
                  <c:v>5726</c:v>
                </c:pt>
                <c:pt idx="48">
                  <c:v>5595</c:v>
                </c:pt>
                <c:pt idx="49">
                  <c:v>5438</c:v>
                </c:pt>
                <c:pt idx="50">
                  <c:v>5318</c:v>
                </c:pt>
                <c:pt idx="51">
                  <c:v>5203</c:v>
                </c:pt>
                <c:pt idx="52">
                  <c:v>5091</c:v>
                </c:pt>
                <c:pt idx="53">
                  <c:v>4962</c:v>
                </c:pt>
                <c:pt idx="54">
                  <c:v>4828</c:v>
                </c:pt>
                <c:pt idx="55">
                  <c:v>4704</c:v>
                </c:pt>
                <c:pt idx="56">
                  <c:v>4602</c:v>
                </c:pt>
                <c:pt idx="57">
                  <c:v>4482</c:v>
                </c:pt>
                <c:pt idx="58">
                  <c:v>4383</c:v>
                </c:pt>
                <c:pt idx="59">
                  <c:v>4264</c:v>
                </c:pt>
                <c:pt idx="60">
                  <c:v>4164</c:v>
                </c:pt>
                <c:pt idx="61">
                  <c:v>4072</c:v>
                </c:pt>
                <c:pt idx="62">
                  <c:v>3983</c:v>
                </c:pt>
                <c:pt idx="63">
                  <c:v>3890</c:v>
                </c:pt>
                <c:pt idx="64">
                  <c:v>3806</c:v>
                </c:pt>
                <c:pt idx="65">
                  <c:v>3721</c:v>
                </c:pt>
                <c:pt idx="66">
                  <c:v>3637</c:v>
                </c:pt>
                <c:pt idx="67">
                  <c:v>3567</c:v>
                </c:pt>
                <c:pt idx="68">
                  <c:v>3506</c:v>
                </c:pt>
                <c:pt idx="69">
                  <c:v>3430</c:v>
                </c:pt>
                <c:pt idx="70">
                  <c:v>3368</c:v>
                </c:pt>
                <c:pt idx="71">
                  <c:v>3309</c:v>
                </c:pt>
                <c:pt idx="72">
                  <c:v>3257</c:v>
                </c:pt>
                <c:pt idx="73">
                  <c:v>3200</c:v>
                </c:pt>
                <c:pt idx="74">
                  <c:v>3148</c:v>
                </c:pt>
                <c:pt idx="75">
                  <c:v>3105</c:v>
                </c:pt>
                <c:pt idx="76">
                  <c:v>3057</c:v>
                </c:pt>
                <c:pt idx="77">
                  <c:v>3023</c:v>
                </c:pt>
                <c:pt idx="78">
                  <c:v>2984</c:v>
                </c:pt>
                <c:pt idx="79">
                  <c:v>2938</c:v>
                </c:pt>
                <c:pt idx="80">
                  <c:v>29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E0A-4B4E-88D2-E06F5AAF96E6}"/>
            </c:ext>
          </c:extLst>
        </c:ser>
        <c:ser>
          <c:idx val="1"/>
          <c:order val="2"/>
          <c:tx>
            <c:v>1.40 µM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FL1'!$A$5:$A$85</c:f>
              <c:numCache>
                <c:formatCode>General</c:formatCode>
                <c:ptCount val="81"/>
                <c:pt idx="0">
                  <c:v>320</c:v>
                </c:pt>
                <c:pt idx="1">
                  <c:v>321</c:v>
                </c:pt>
                <c:pt idx="2">
                  <c:v>322</c:v>
                </c:pt>
                <c:pt idx="3">
                  <c:v>323</c:v>
                </c:pt>
                <c:pt idx="4">
                  <c:v>324</c:v>
                </c:pt>
                <c:pt idx="5">
                  <c:v>325</c:v>
                </c:pt>
                <c:pt idx="6">
                  <c:v>326</c:v>
                </c:pt>
                <c:pt idx="7">
                  <c:v>327</c:v>
                </c:pt>
                <c:pt idx="8">
                  <c:v>328</c:v>
                </c:pt>
                <c:pt idx="9">
                  <c:v>329</c:v>
                </c:pt>
                <c:pt idx="10">
                  <c:v>330</c:v>
                </c:pt>
                <c:pt idx="11">
                  <c:v>331</c:v>
                </c:pt>
                <c:pt idx="12">
                  <c:v>332</c:v>
                </c:pt>
                <c:pt idx="13">
                  <c:v>333</c:v>
                </c:pt>
                <c:pt idx="14">
                  <c:v>334</c:v>
                </c:pt>
                <c:pt idx="15">
                  <c:v>335</c:v>
                </c:pt>
                <c:pt idx="16">
                  <c:v>336</c:v>
                </c:pt>
                <c:pt idx="17">
                  <c:v>337</c:v>
                </c:pt>
                <c:pt idx="18">
                  <c:v>338</c:v>
                </c:pt>
                <c:pt idx="19">
                  <c:v>339</c:v>
                </c:pt>
                <c:pt idx="20">
                  <c:v>340</c:v>
                </c:pt>
                <c:pt idx="21">
                  <c:v>341</c:v>
                </c:pt>
                <c:pt idx="22">
                  <c:v>342</c:v>
                </c:pt>
                <c:pt idx="23">
                  <c:v>343</c:v>
                </c:pt>
                <c:pt idx="24">
                  <c:v>344</c:v>
                </c:pt>
                <c:pt idx="25">
                  <c:v>345</c:v>
                </c:pt>
                <c:pt idx="26">
                  <c:v>346</c:v>
                </c:pt>
                <c:pt idx="27">
                  <c:v>347</c:v>
                </c:pt>
                <c:pt idx="28">
                  <c:v>348</c:v>
                </c:pt>
                <c:pt idx="29">
                  <c:v>349</c:v>
                </c:pt>
                <c:pt idx="30">
                  <c:v>350</c:v>
                </c:pt>
                <c:pt idx="31">
                  <c:v>351</c:v>
                </c:pt>
                <c:pt idx="32">
                  <c:v>352</c:v>
                </c:pt>
                <c:pt idx="33">
                  <c:v>353</c:v>
                </c:pt>
                <c:pt idx="34">
                  <c:v>354</c:v>
                </c:pt>
                <c:pt idx="35">
                  <c:v>355</c:v>
                </c:pt>
                <c:pt idx="36">
                  <c:v>356</c:v>
                </c:pt>
                <c:pt idx="37">
                  <c:v>357</c:v>
                </c:pt>
                <c:pt idx="38">
                  <c:v>358</c:v>
                </c:pt>
                <c:pt idx="39">
                  <c:v>359</c:v>
                </c:pt>
                <c:pt idx="40">
                  <c:v>360</c:v>
                </c:pt>
                <c:pt idx="41">
                  <c:v>361</c:v>
                </c:pt>
                <c:pt idx="42">
                  <c:v>362</c:v>
                </c:pt>
                <c:pt idx="43">
                  <c:v>363</c:v>
                </c:pt>
                <c:pt idx="44">
                  <c:v>364</c:v>
                </c:pt>
                <c:pt idx="45">
                  <c:v>365</c:v>
                </c:pt>
                <c:pt idx="46">
                  <c:v>366</c:v>
                </c:pt>
                <c:pt idx="47">
                  <c:v>367</c:v>
                </c:pt>
                <c:pt idx="48">
                  <c:v>368</c:v>
                </c:pt>
                <c:pt idx="49">
                  <c:v>369</c:v>
                </c:pt>
                <c:pt idx="50">
                  <c:v>370</c:v>
                </c:pt>
                <c:pt idx="51">
                  <c:v>371</c:v>
                </c:pt>
                <c:pt idx="52">
                  <c:v>372</c:v>
                </c:pt>
                <c:pt idx="53">
                  <c:v>373</c:v>
                </c:pt>
                <c:pt idx="54">
                  <c:v>374</c:v>
                </c:pt>
                <c:pt idx="55">
                  <c:v>375</c:v>
                </c:pt>
                <c:pt idx="56">
                  <c:v>376</c:v>
                </c:pt>
                <c:pt idx="57">
                  <c:v>377</c:v>
                </c:pt>
                <c:pt idx="58">
                  <c:v>378</c:v>
                </c:pt>
                <c:pt idx="59">
                  <c:v>379</c:v>
                </c:pt>
                <c:pt idx="60">
                  <c:v>380</c:v>
                </c:pt>
                <c:pt idx="61">
                  <c:v>381</c:v>
                </c:pt>
                <c:pt idx="62">
                  <c:v>382</c:v>
                </c:pt>
                <c:pt idx="63">
                  <c:v>383</c:v>
                </c:pt>
                <c:pt idx="64">
                  <c:v>384</c:v>
                </c:pt>
                <c:pt idx="65">
                  <c:v>385</c:v>
                </c:pt>
                <c:pt idx="66">
                  <c:v>386</c:v>
                </c:pt>
                <c:pt idx="67">
                  <c:v>387</c:v>
                </c:pt>
                <c:pt idx="68">
                  <c:v>388</c:v>
                </c:pt>
                <c:pt idx="69">
                  <c:v>389</c:v>
                </c:pt>
                <c:pt idx="70">
                  <c:v>390</c:v>
                </c:pt>
                <c:pt idx="71">
                  <c:v>391</c:v>
                </c:pt>
                <c:pt idx="72">
                  <c:v>392</c:v>
                </c:pt>
                <c:pt idx="73">
                  <c:v>393</c:v>
                </c:pt>
                <c:pt idx="74">
                  <c:v>394</c:v>
                </c:pt>
                <c:pt idx="75">
                  <c:v>395</c:v>
                </c:pt>
                <c:pt idx="76">
                  <c:v>396</c:v>
                </c:pt>
                <c:pt idx="77">
                  <c:v>397</c:v>
                </c:pt>
                <c:pt idx="78">
                  <c:v>398</c:v>
                </c:pt>
                <c:pt idx="79">
                  <c:v>399</c:v>
                </c:pt>
                <c:pt idx="80">
                  <c:v>400</c:v>
                </c:pt>
              </c:numCache>
            </c:numRef>
          </c:cat>
          <c:val>
            <c:numRef>
              <c:f>'FL1'!$D$5:$D$85</c:f>
              <c:numCache>
                <c:formatCode>General</c:formatCode>
                <c:ptCount val="81"/>
                <c:pt idx="0">
                  <c:v>6275</c:v>
                </c:pt>
                <c:pt idx="1">
                  <c:v>5950</c:v>
                </c:pt>
                <c:pt idx="2">
                  <c:v>5888</c:v>
                </c:pt>
                <c:pt idx="3">
                  <c:v>6020</c:v>
                </c:pt>
                <c:pt idx="4">
                  <c:v>6224</c:v>
                </c:pt>
                <c:pt idx="5">
                  <c:v>6465</c:v>
                </c:pt>
                <c:pt idx="6">
                  <c:v>6676</c:v>
                </c:pt>
                <c:pt idx="7">
                  <c:v>6903</c:v>
                </c:pt>
                <c:pt idx="8">
                  <c:v>7101</c:v>
                </c:pt>
                <c:pt idx="9">
                  <c:v>7228</c:v>
                </c:pt>
                <c:pt idx="10">
                  <c:v>7437</c:v>
                </c:pt>
                <c:pt idx="11">
                  <c:v>7633</c:v>
                </c:pt>
                <c:pt idx="12">
                  <c:v>7845</c:v>
                </c:pt>
                <c:pt idx="13">
                  <c:v>7990</c:v>
                </c:pt>
                <c:pt idx="14">
                  <c:v>8165</c:v>
                </c:pt>
                <c:pt idx="15">
                  <c:v>8297</c:v>
                </c:pt>
                <c:pt idx="16">
                  <c:v>8397</c:v>
                </c:pt>
                <c:pt idx="17">
                  <c:v>8462</c:v>
                </c:pt>
                <c:pt idx="18">
                  <c:v>8524</c:v>
                </c:pt>
                <c:pt idx="19">
                  <c:v>8560</c:v>
                </c:pt>
                <c:pt idx="20">
                  <c:v>8571</c:v>
                </c:pt>
                <c:pt idx="21">
                  <c:v>8541</c:v>
                </c:pt>
                <c:pt idx="22">
                  <c:v>8478</c:v>
                </c:pt>
                <c:pt idx="23">
                  <c:v>8407</c:v>
                </c:pt>
                <c:pt idx="24">
                  <c:v>8348</c:v>
                </c:pt>
                <c:pt idx="25">
                  <c:v>8275</c:v>
                </c:pt>
                <c:pt idx="26">
                  <c:v>8179</c:v>
                </c:pt>
                <c:pt idx="27">
                  <c:v>8045</c:v>
                </c:pt>
                <c:pt idx="28">
                  <c:v>7921</c:v>
                </c:pt>
                <c:pt idx="29">
                  <c:v>7796</c:v>
                </c:pt>
                <c:pt idx="30">
                  <c:v>7642</c:v>
                </c:pt>
                <c:pt idx="31">
                  <c:v>7534</c:v>
                </c:pt>
                <c:pt idx="32">
                  <c:v>7407</c:v>
                </c:pt>
                <c:pt idx="33">
                  <c:v>7270</c:v>
                </c:pt>
                <c:pt idx="34">
                  <c:v>7175</c:v>
                </c:pt>
                <c:pt idx="35">
                  <c:v>7097</c:v>
                </c:pt>
                <c:pt idx="36">
                  <c:v>6995</c:v>
                </c:pt>
                <c:pt idx="37">
                  <c:v>6853</c:v>
                </c:pt>
                <c:pt idx="38">
                  <c:v>6754</c:v>
                </c:pt>
                <c:pt idx="39">
                  <c:v>6633</c:v>
                </c:pt>
                <c:pt idx="40">
                  <c:v>6525</c:v>
                </c:pt>
                <c:pt idx="41">
                  <c:v>6382</c:v>
                </c:pt>
                <c:pt idx="42">
                  <c:v>6241</c:v>
                </c:pt>
                <c:pt idx="43">
                  <c:v>6100</c:v>
                </c:pt>
                <c:pt idx="44">
                  <c:v>5974</c:v>
                </c:pt>
                <c:pt idx="45">
                  <c:v>5842</c:v>
                </c:pt>
                <c:pt idx="46">
                  <c:v>5715</c:v>
                </c:pt>
                <c:pt idx="47">
                  <c:v>5576</c:v>
                </c:pt>
                <c:pt idx="48">
                  <c:v>5440</c:v>
                </c:pt>
                <c:pt idx="49">
                  <c:v>5311</c:v>
                </c:pt>
                <c:pt idx="50">
                  <c:v>5204</c:v>
                </c:pt>
                <c:pt idx="51">
                  <c:v>5074</c:v>
                </c:pt>
                <c:pt idx="52">
                  <c:v>4949</c:v>
                </c:pt>
                <c:pt idx="53">
                  <c:v>4827</c:v>
                </c:pt>
                <c:pt idx="54">
                  <c:v>4717</c:v>
                </c:pt>
                <c:pt idx="55">
                  <c:v>4595</c:v>
                </c:pt>
                <c:pt idx="56">
                  <c:v>4507</c:v>
                </c:pt>
                <c:pt idx="57">
                  <c:v>4386</c:v>
                </c:pt>
                <c:pt idx="58">
                  <c:v>4274</c:v>
                </c:pt>
                <c:pt idx="59">
                  <c:v>4173</c:v>
                </c:pt>
                <c:pt idx="60">
                  <c:v>4081</c:v>
                </c:pt>
                <c:pt idx="61">
                  <c:v>3990</c:v>
                </c:pt>
                <c:pt idx="62">
                  <c:v>3891</c:v>
                </c:pt>
                <c:pt idx="63">
                  <c:v>3805</c:v>
                </c:pt>
                <c:pt idx="64">
                  <c:v>3735</c:v>
                </c:pt>
                <c:pt idx="65">
                  <c:v>3658</c:v>
                </c:pt>
                <c:pt idx="66">
                  <c:v>3582</c:v>
                </c:pt>
                <c:pt idx="67">
                  <c:v>3510</c:v>
                </c:pt>
                <c:pt idx="68">
                  <c:v>3444</c:v>
                </c:pt>
                <c:pt idx="69">
                  <c:v>3380</c:v>
                </c:pt>
                <c:pt idx="70">
                  <c:v>3319</c:v>
                </c:pt>
                <c:pt idx="71">
                  <c:v>3263</c:v>
                </c:pt>
                <c:pt idx="72">
                  <c:v>3209</c:v>
                </c:pt>
                <c:pt idx="73">
                  <c:v>3167</c:v>
                </c:pt>
                <c:pt idx="74">
                  <c:v>3126</c:v>
                </c:pt>
                <c:pt idx="75">
                  <c:v>3081</c:v>
                </c:pt>
                <c:pt idx="76">
                  <c:v>3047</c:v>
                </c:pt>
                <c:pt idx="77">
                  <c:v>3002</c:v>
                </c:pt>
                <c:pt idx="78">
                  <c:v>2961</c:v>
                </c:pt>
                <c:pt idx="79">
                  <c:v>2935</c:v>
                </c:pt>
                <c:pt idx="80">
                  <c:v>29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E0A-4B4E-88D2-E06F5AAF96E6}"/>
            </c:ext>
          </c:extLst>
        </c:ser>
        <c:ser>
          <c:idx val="2"/>
          <c:order val="3"/>
          <c:tx>
            <c:v>2.10 µM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FL1'!$A$5:$A$85</c:f>
              <c:numCache>
                <c:formatCode>General</c:formatCode>
                <c:ptCount val="81"/>
                <c:pt idx="0">
                  <c:v>320</c:v>
                </c:pt>
                <c:pt idx="1">
                  <c:v>321</c:v>
                </c:pt>
                <c:pt idx="2">
                  <c:v>322</c:v>
                </c:pt>
                <c:pt idx="3">
                  <c:v>323</c:v>
                </c:pt>
                <c:pt idx="4">
                  <c:v>324</c:v>
                </c:pt>
                <c:pt idx="5">
                  <c:v>325</c:v>
                </c:pt>
                <c:pt idx="6">
                  <c:v>326</c:v>
                </c:pt>
                <c:pt idx="7">
                  <c:v>327</c:v>
                </c:pt>
                <c:pt idx="8">
                  <c:v>328</c:v>
                </c:pt>
                <c:pt idx="9">
                  <c:v>329</c:v>
                </c:pt>
                <c:pt idx="10">
                  <c:v>330</c:v>
                </c:pt>
                <c:pt idx="11">
                  <c:v>331</c:v>
                </c:pt>
                <c:pt idx="12">
                  <c:v>332</c:v>
                </c:pt>
                <c:pt idx="13">
                  <c:v>333</c:v>
                </c:pt>
                <c:pt idx="14">
                  <c:v>334</c:v>
                </c:pt>
                <c:pt idx="15">
                  <c:v>335</c:v>
                </c:pt>
                <c:pt idx="16">
                  <c:v>336</c:v>
                </c:pt>
                <c:pt idx="17">
                  <c:v>337</c:v>
                </c:pt>
                <c:pt idx="18">
                  <c:v>338</c:v>
                </c:pt>
                <c:pt idx="19">
                  <c:v>339</c:v>
                </c:pt>
                <c:pt idx="20">
                  <c:v>340</c:v>
                </c:pt>
                <c:pt idx="21">
                  <c:v>341</c:v>
                </c:pt>
                <c:pt idx="22">
                  <c:v>342</c:v>
                </c:pt>
                <c:pt idx="23">
                  <c:v>343</c:v>
                </c:pt>
                <c:pt idx="24">
                  <c:v>344</c:v>
                </c:pt>
                <c:pt idx="25">
                  <c:v>345</c:v>
                </c:pt>
                <c:pt idx="26">
                  <c:v>346</c:v>
                </c:pt>
                <c:pt idx="27">
                  <c:v>347</c:v>
                </c:pt>
                <c:pt idx="28">
                  <c:v>348</c:v>
                </c:pt>
                <c:pt idx="29">
                  <c:v>349</c:v>
                </c:pt>
                <c:pt idx="30">
                  <c:v>350</c:v>
                </c:pt>
                <c:pt idx="31">
                  <c:v>351</c:v>
                </c:pt>
                <c:pt idx="32">
                  <c:v>352</c:v>
                </c:pt>
                <c:pt idx="33">
                  <c:v>353</c:v>
                </c:pt>
                <c:pt idx="34">
                  <c:v>354</c:v>
                </c:pt>
                <c:pt idx="35">
                  <c:v>355</c:v>
                </c:pt>
                <c:pt idx="36">
                  <c:v>356</c:v>
                </c:pt>
                <c:pt idx="37">
                  <c:v>357</c:v>
                </c:pt>
                <c:pt idx="38">
                  <c:v>358</c:v>
                </c:pt>
                <c:pt idx="39">
                  <c:v>359</c:v>
                </c:pt>
                <c:pt idx="40">
                  <c:v>360</c:v>
                </c:pt>
                <c:pt idx="41">
                  <c:v>361</c:v>
                </c:pt>
                <c:pt idx="42">
                  <c:v>362</c:v>
                </c:pt>
                <c:pt idx="43">
                  <c:v>363</c:v>
                </c:pt>
                <c:pt idx="44">
                  <c:v>364</c:v>
                </c:pt>
                <c:pt idx="45">
                  <c:v>365</c:v>
                </c:pt>
                <c:pt idx="46">
                  <c:v>366</c:v>
                </c:pt>
                <c:pt idx="47">
                  <c:v>367</c:v>
                </c:pt>
                <c:pt idx="48">
                  <c:v>368</c:v>
                </c:pt>
                <c:pt idx="49">
                  <c:v>369</c:v>
                </c:pt>
                <c:pt idx="50">
                  <c:v>370</c:v>
                </c:pt>
                <c:pt idx="51">
                  <c:v>371</c:v>
                </c:pt>
                <c:pt idx="52">
                  <c:v>372</c:v>
                </c:pt>
                <c:pt idx="53">
                  <c:v>373</c:v>
                </c:pt>
                <c:pt idx="54">
                  <c:v>374</c:v>
                </c:pt>
                <c:pt idx="55">
                  <c:v>375</c:v>
                </c:pt>
                <c:pt idx="56">
                  <c:v>376</c:v>
                </c:pt>
                <c:pt idx="57">
                  <c:v>377</c:v>
                </c:pt>
                <c:pt idx="58">
                  <c:v>378</c:v>
                </c:pt>
                <c:pt idx="59">
                  <c:v>379</c:v>
                </c:pt>
                <c:pt idx="60">
                  <c:v>380</c:v>
                </c:pt>
                <c:pt idx="61">
                  <c:v>381</c:v>
                </c:pt>
                <c:pt idx="62">
                  <c:v>382</c:v>
                </c:pt>
                <c:pt idx="63">
                  <c:v>383</c:v>
                </c:pt>
                <c:pt idx="64">
                  <c:v>384</c:v>
                </c:pt>
                <c:pt idx="65">
                  <c:v>385</c:v>
                </c:pt>
                <c:pt idx="66">
                  <c:v>386</c:v>
                </c:pt>
                <c:pt idx="67">
                  <c:v>387</c:v>
                </c:pt>
                <c:pt idx="68">
                  <c:v>388</c:v>
                </c:pt>
                <c:pt idx="69">
                  <c:v>389</c:v>
                </c:pt>
                <c:pt idx="70">
                  <c:v>390</c:v>
                </c:pt>
                <c:pt idx="71">
                  <c:v>391</c:v>
                </c:pt>
                <c:pt idx="72">
                  <c:v>392</c:v>
                </c:pt>
                <c:pt idx="73">
                  <c:v>393</c:v>
                </c:pt>
                <c:pt idx="74">
                  <c:v>394</c:v>
                </c:pt>
                <c:pt idx="75">
                  <c:v>395</c:v>
                </c:pt>
                <c:pt idx="76">
                  <c:v>396</c:v>
                </c:pt>
                <c:pt idx="77">
                  <c:v>397</c:v>
                </c:pt>
                <c:pt idx="78">
                  <c:v>398</c:v>
                </c:pt>
                <c:pt idx="79">
                  <c:v>399</c:v>
                </c:pt>
                <c:pt idx="80">
                  <c:v>400</c:v>
                </c:pt>
              </c:numCache>
            </c:numRef>
          </c:cat>
          <c:val>
            <c:numRef>
              <c:f>'FL1'!$E$5:$E$85</c:f>
              <c:numCache>
                <c:formatCode>General</c:formatCode>
                <c:ptCount val="81"/>
                <c:pt idx="0">
                  <c:v>6223</c:v>
                </c:pt>
                <c:pt idx="1">
                  <c:v>5904</c:v>
                </c:pt>
                <c:pt idx="2">
                  <c:v>5825</c:v>
                </c:pt>
                <c:pt idx="3">
                  <c:v>5933</c:v>
                </c:pt>
                <c:pt idx="4">
                  <c:v>6136</c:v>
                </c:pt>
                <c:pt idx="5">
                  <c:v>6359</c:v>
                </c:pt>
                <c:pt idx="6">
                  <c:v>6585</c:v>
                </c:pt>
                <c:pt idx="7">
                  <c:v>6803</c:v>
                </c:pt>
                <c:pt idx="8">
                  <c:v>6984</c:v>
                </c:pt>
                <c:pt idx="9">
                  <c:v>7120</c:v>
                </c:pt>
                <c:pt idx="10">
                  <c:v>7309</c:v>
                </c:pt>
                <c:pt idx="11">
                  <c:v>7510</c:v>
                </c:pt>
                <c:pt idx="12">
                  <c:v>7694</c:v>
                </c:pt>
                <c:pt idx="13">
                  <c:v>7858</c:v>
                </c:pt>
                <c:pt idx="14">
                  <c:v>8010</c:v>
                </c:pt>
                <c:pt idx="15">
                  <c:v>8144</c:v>
                </c:pt>
                <c:pt idx="16">
                  <c:v>8253</c:v>
                </c:pt>
                <c:pt idx="17">
                  <c:v>8320</c:v>
                </c:pt>
                <c:pt idx="18">
                  <c:v>8363</c:v>
                </c:pt>
                <c:pt idx="19">
                  <c:v>8399</c:v>
                </c:pt>
                <c:pt idx="20">
                  <c:v>8401</c:v>
                </c:pt>
                <c:pt idx="21">
                  <c:v>8390</c:v>
                </c:pt>
                <c:pt idx="22">
                  <c:v>8348</c:v>
                </c:pt>
                <c:pt idx="23">
                  <c:v>8280</c:v>
                </c:pt>
                <c:pt idx="24">
                  <c:v>8198</c:v>
                </c:pt>
                <c:pt idx="25">
                  <c:v>8112</c:v>
                </c:pt>
                <c:pt idx="26">
                  <c:v>8027</c:v>
                </c:pt>
                <c:pt idx="27">
                  <c:v>7900</c:v>
                </c:pt>
                <c:pt idx="28">
                  <c:v>7778</c:v>
                </c:pt>
                <c:pt idx="29">
                  <c:v>7628</c:v>
                </c:pt>
                <c:pt idx="30">
                  <c:v>7496</c:v>
                </c:pt>
                <c:pt idx="31">
                  <c:v>7382</c:v>
                </c:pt>
                <c:pt idx="32">
                  <c:v>7283</c:v>
                </c:pt>
                <c:pt idx="33">
                  <c:v>7150</c:v>
                </c:pt>
                <c:pt idx="34">
                  <c:v>7076</c:v>
                </c:pt>
                <c:pt idx="35">
                  <c:v>6985</c:v>
                </c:pt>
                <c:pt idx="36">
                  <c:v>6878</c:v>
                </c:pt>
                <c:pt idx="37">
                  <c:v>6789</c:v>
                </c:pt>
                <c:pt idx="38">
                  <c:v>6654</c:v>
                </c:pt>
                <c:pt idx="39">
                  <c:v>6524</c:v>
                </c:pt>
                <c:pt idx="40">
                  <c:v>6413</c:v>
                </c:pt>
                <c:pt idx="41">
                  <c:v>6284</c:v>
                </c:pt>
                <c:pt idx="42">
                  <c:v>6157</c:v>
                </c:pt>
                <c:pt idx="43">
                  <c:v>6009</c:v>
                </c:pt>
                <c:pt idx="44">
                  <c:v>5876</c:v>
                </c:pt>
                <c:pt idx="45">
                  <c:v>5756</c:v>
                </c:pt>
                <c:pt idx="46">
                  <c:v>5631</c:v>
                </c:pt>
                <c:pt idx="47">
                  <c:v>5492</c:v>
                </c:pt>
                <c:pt idx="48">
                  <c:v>5366</c:v>
                </c:pt>
                <c:pt idx="49">
                  <c:v>5239</c:v>
                </c:pt>
                <c:pt idx="50">
                  <c:v>5122</c:v>
                </c:pt>
                <c:pt idx="51">
                  <c:v>5024</c:v>
                </c:pt>
                <c:pt idx="52">
                  <c:v>4901</c:v>
                </c:pt>
                <c:pt idx="53">
                  <c:v>4765</c:v>
                </c:pt>
                <c:pt idx="54">
                  <c:v>4656</c:v>
                </c:pt>
                <c:pt idx="55">
                  <c:v>4550</c:v>
                </c:pt>
                <c:pt idx="56">
                  <c:v>4452</c:v>
                </c:pt>
                <c:pt idx="57">
                  <c:v>4333</c:v>
                </c:pt>
                <c:pt idx="58">
                  <c:v>4230</c:v>
                </c:pt>
                <c:pt idx="59">
                  <c:v>4138</c:v>
                </c:pt>
                <c:pt idx="60">
                  <c:v>4051</c:v>
                </c:pt>
                <c:pt idx="61">
                  <c:v>3953</c:v>
                </c:pt>
                <c:pt idx="62">
                  <c:v>3864</c:v>
                </c:pt>
                <c:pt idx="63">
                  <c:v>3781</c:v>
                </c:pt>
                <c:pt idx="64">
                  <c:v>3710</c:v>
                </c:pt>
                <c:pt idx="65">
                  <c:v>3630</c:v>
                </c:pt>
                <c:pt idx="66">
                  <c:v>3559</c:v>
                </c:pt>
                <c:pt idx="67">
                  <c:v>3488</c:v>
                </c:pt>
                <c:pt idx="68">
                  <c:v>3431</c:v>
                </c:pt>
                <c:pt idx="69">
                  <c:v>3368</c:v>
                </c:pt>
                <c:pt idx="70">
                  <c:v>3316</c:v>
                </c:pt>
                <c:pt idx="71">
                  <c:v>3265</c:v>
                </c:pt>
                <c:pt idx="72">
                  <c:v>3217</c:v>
                </c:pt>
                <c:pt idx="73">
                  <c:v>3162</c:v>
                </c:pt>
                <c:pt idx="74">
                  <c:v>3128</c:v>
                </c:pt>
                <c:pt idx="75">
                  <c:v>3089</c:v>
                </c:pt>
                <c:pt idx="76">
                  <c:v>3056</c:v>
                </c:pt>
                <c:pt idx="77">
                  <c:v>3019</c:v>
                </c:pt>
                <c:pt idx="78">
                  <c:v>2976</c:v>
                </c:pt>
                <c:pt idx="79">
                  <c:v>2957</c:v>
                </c:pt>
                <c:pt idx="80">
                  <c:v>29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E0A-4B4E-88D2-E06F5AAF96E6}"/>
            </c:ext>
          </c:extLst>
        </c:ser>
        <c:ser>
          <c:idx val="3"/>
          <c:order val="4"/>
          <c:tx>
            <c:v>2.80 µM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FL1'!$A$5:$A$85</c:f>
              <c:numCache>
                <c:formatCode>General</c:formatCode>
                <c:ptCount val="81"/>
                <c:pt idx="0">
                  <c:v>320</c:v>
                </c:pt>
                <c:pt idx="1">
                  <c:v>321</c:v>
                </c:pt>
                <c:pt idx="2">
                  <c:v>322</c:v>
                </c:pt>
                <c:pt idx="3">
                  <c:v>323</c:v>
                </c:pt>
                <c:pt idx="4">
                  <c:v>324</c:v>
                </c:pt>
                <c:pt idx="5">
                  <c:v>325</c:v>
                </c:pt>
                <c:pt idx="6">
                  <c:v>326</c:v>
                </c:pt>
                <c:pt idx="7">
                  <c:v>327</c:v>
                </c:pt>
                <c:pt idx="8">
                  <c:v>328</c:v>
                </c:pt>
                <c:pt idx="9">
                  <c:v>329</c:v>
                </c:pt>
                <c:pt idx="10">
                  <c:v>330</c:v>
                </c:pt>
                <c:pt idx="11">
                  <c:v>331</c:v>
                </c:pt>
                <c:pt idx="12">
                  <c:v>332</c:v>
                </c:pt>
                <c:pt idx="13">
                  <c:v>333</c:v>
                </c:pt>
                <c:pt idx="14">
                  <c:v>334</c:v>
                </c:pt>
                <c:pt idx="15">
                  <c:v>335</c:v>
                </c:pt>
                <c:pt idx="16">
                  <c:v>336</c:v>
                </c:pt>
                <c:pt idx="17">
                  <c:v>337</c:v>
                </c:pt>
                <c:pt idx="18">
                  <c:v>338</c:v>
                </c:pt>
                <c:pt idx="19">
                  <c:v>339</c:v>
                </c:pt>
                <c:pt idx="20">
                  <c:v>340</c:v>
                </c:pt>
                <c:pt idx="21">
                  <c:v>341</c:v>
                </c:pt>
                <c:pt idx="22">
                  <c:v>342</c:v>
                </c:pt>
                <c:pt idx="23">
                  <c:v>343</c:v>
                </c:pt>
                <c:pt idx="24">
                  <c:v>344</c:v>
                </c:pt>
                <c:pt idx="25">
                  <c:v>345</c:v>
                </c:pt>
                <c:pt idx="26">
                  <c:v>346</c:v>
                </c:pt>
                <c:pt idx="27">
                  <c:v>347</c:v>
                </c:pt>
                <c:pt idx="28">
                  <c:v>348</c:v>
                </c:pt>
                <c:pt idx="29">
                  <c:v>349</c:v>
                </c:pt>
                <c:pt idx="30">
                  <c:v>350</c:v>
                </c:pt>
                <c:pt idx="31">
                  <c:v>351</c:v>
                </c:pt>
                <c:pt idx="32">
                  <c:v>352</c:v>
                </c:pt>
                <c:pt idx="33">
                  <c:v>353</c:v>
                </c:pt>
                <c:pt idx="34">
                  <c:v>354</c:v>
                </c:pt>
                <c:pt idx="35">
                  <c:v>355</c:v>
                </c:pt>
                <c:pt idx="36">
                  <c:v>356</c:v>
                </c:pt>
                <c:pt idx="37">
                  <c:v>357</c:v>
                </c:pt>
                <c:pt idx="38">
                  <c:v>358</c:v>
                </c:pt>
                <c:pt idx="39">
                  <c:v>359</c:v>
                </c:pt>
                <c:pt idx="40">
                  <c:v>360</c:v>
                </c:pt>
                <c:pt idx="41">
                  <c:v>361</c:v>
                </c:pt>
                <c:pt idx="42">
                  <c:v>362</c:v>
                </c:pt>
                <c:pt idx="43">
                  <c:v>363</c:v>
                </c:pt>
                <c:pt idx="44">
                  <c:v>364</c:v>
                </c:pt>
                <c:pt idx="45">
                  <c:v>365</c:v>
                </c:pt>
                <c:pt idx="46">
                  <c:v>366</c:v>
                </c:pt>
                <c:pt idx="47">
                  <c:v>367</c:v>
                </c:pt>
                <c:pt idx="48">
                  <c:v>368</c:v>
                </c:pt>
                <c:pt idx="49">
                  <c:v>369</c:v>
                </c:pt>
                <c:pt idx="50">
                  <c:v>370</c:v>
                </c:pt>
                <c:pt idx="51">
                  <c:v>371</c:v>
                </c:pt>
                <c:pt idx="52">
                  <c:v>372</c:v>
                </c:pt>
                <c:pt idx="53">
                  <c:v>373</c:v>
                </c:pt>
                <c:pt idx="54">
                  <c:v>374</c:v>
                </c:pt>
                <c:pt idx="55">
                  <c:v>375</c:v>
                </c:pt>
                <c:pt idx="56">
                  <c:v>376</c:v>
                </c:pt>
                <c:pt idx="57">
                  <c:v>377</c:v>
                </c:pt>
                <c:pt idx="58">
                  <c:v>378</c:v>
                </c:pt>
                <c:pt idx="59">
                  <c:v>379</c:v>
                </c:pt>
                <c:pt idx="60">
                  <c:v>380</c:v>
                </c:pt>
                <c:pt idx="61">
                  <c:v>381</c:v>
                </c:pt>
                <c:pt idx="62">
                  <c:v>382</c:v>
                </c:pt>
                <c:pt idx="63">
                  <c:v>383</c:v>
                </c:pt>
                <c:pt idx="64">
                  <c:v>384</c:v>
                </c:pt>
                <c:pt idx="65">
                  <c:v>385</c:v>
                </c:pt>
                <c:pt idx="66">
                  <c:v>386</c:v>
                </c:pt>
                <c:pt idx="67">
                  <c:v>387</c:v>
                </c:pt>
                <c:pt idx="68">
                  <c:v>388</c:v>
                </c:pt>
                <c:pt idx="69">
                  <c:v>389</c:v>
                </c:pt>
                <c:pt idx="70">
                  <c:v>390</c:v>
                </c:pt>
                <c:pt idx="71">
                  <c:v>391</c:v>
                </c:pt>
                <c:pt idx="72">
                  <c:v>392</c:v>
                </c:pt>
                <c:pt idx="73">
                  <c:v>393</c:v>
                </c:pt>
                <c:pt idx="74">
                  <c:v>394</c:v>
                </c:pt>
                <c:pt idx="75">
                  <c:v>395</c:v>
                </c:pt>
                <c:pt idx="76">
                  <c:v>396</c:v>
                </c:pt>
                <c:pt idx="77">
                  <c:v>397</c:v>
                </c:pt>
                <c:pt idx="78">
                  <c:v>398</c:v>
                </c:pt>
                <c:pt idx="79">
                  <c:v>399</c:v>
                </c:pt>
                <c:pt idx="80">
                  <c:v>400</c:v>
                </c:pt>
              </c:numCache>
            </c:numRef>
          </c:cat>
          <c:val>
            <c:numRef>
              <c:f>'FL1'!$F$5:$F$85</c:f>
              <c:numCache>
                <c:formatCode>General</c:formatCode>
                <c:ptCount val="81"/>
                <c:pt idx="0">
                  <c:v>6171</c:v>
                </c:pt>
                <c:pt idx="1">
                  <c:v>5759</c:v>
                </c:pt>
                <c:pt idx="2">
                  <c:v>5643</c:v>
                </c:pt>
                <c:pt idx="3">
                  <c:v>5736</c:v>
                </c:pt>
                <c:pt idx="4">
                  <c:v>5901</c:v>
                </c:pt>
                <c:pt idx="5">
                  <c:v>6095</c:v>
                </c:pt>
                <c:pt idx="6">
                  <c:v>6313</c:v>
                </c:pt>
                <c:pt idx="7">
                  <c:v>6515</c:v>
                </c:pt>
                <c:pt idx="8">
                  <c:v>6697</c:v>
                </c:pt>
                <c:pt idx="9">
                  <c:v>6892</c:v>
                </c:pt>
                <c:pt idx="10">
                  <c:v>7072</c:v>
                </c:pt>
                <c:pt idx="11">
                  <c:v>7167</c:v>
                </c:pt>
                <c:pt idx="12">
                  <c:v>7319</c:v>
                </c:pt>
                <c:pt idx="13">
                  <c:v>7484</c:v>
                </c:pt>
                <c:pt idx="14">
                  <c:v>7610</c:v>
                </c:pt>
                <c:pt idx="15">
                  <c:v>7775</c:v>
                </c:pt>
                <c:pt idx="16">
                  <c:v>7906</c:v>
                </c:pt>
                <c:pt idx="17">
                  <c:v>7985</c:v>
                </c:pt>
                <c:pt idx="18">
                  <c:v>8045</c:v>
                </c:pt>
                <c:pt idx="19">
                  <c:v>8051</c:v>
                </c:pt>
                <c:pt idx="20">
                  <c:v>8052</c:v>
                </c:pt>
                <c:pt idx="21">
                  <c:v>8039</c:v>
                </c:pt>
                <c:pt idx="22">
                  <c:v>8010</c:v>
                </c:pt>
                <c:pt idx="23">
                  <c:v>7949</c:v>
                </c:pt>
                <c:pt idx="24">
                  <c:v>7849</c:v>
                </c:pt>
                <c:pt idx="25">
                  <c:v>7749</c:v>
                </c:pt>
                <c:pt idx="26">
                  <c:v>7629</c:v>
                </c:pt>
                <c:pt idx="27">
                  <c:v>7545</c:v>
                </c:pt>
                <c:pt idx="28">
                  <c:v>7422</c:v>
                </c:pt>
                <c:pt idx="29">
                  <c:v>7300</c:v>
                </c:pt>
                <c:pt idx="30">
                  <c:v>7182</c:v>
                </c:pt>
                <c:pt idx="31">
                  <c:v>7099</c:v>
                </c:pt>
                <c:pt idx="32">
                  <c:v>7013</c:v>
                </c:pt>
                <c:pt idx="33">
                  <c:v>6916</c:v>
                </c:pt>
                <c:pt idx="34">
                  <c:v>6807</c:v>
                </c:pt>
                <c:pt idx="35">
                  <c:v>6715</c:v>
                </c:pt>
                <c:pt idx="36">
                  <c:v>6612</c:v>
                </c:pt>
                <c:pt idx="37">
                  <c:v>6497</c:v>
                </c:pt>
                <c:pt idx="38">
                  <c:v>6390</c:v>
                </c:pt>
                <c:pt idx="39">
                  <c:v>6250</c:v>
                </c:pt>
                <c:pt idx="40">
                  <c:v>6121</c:v>
                </c:pt>
                <c:pt idx="41">
                  <c:v>6001</c:v>
                </c:pt>
                <c:pt idx="42">
                  <c:v>5891</c:v>
                </c:pt>
                <c:pt idx="43">
                  <c:v>5762</c:v>
                </c:pt>
                <c:pt idx="44">
                  <c:v>5634</c:v>
                </c:pt>
                <c:pt idx="45">
                  <c:v>5503</c:v>
                </c:pt>
                <c:pt idx="46">
                  <c:v>5381</c:v>
                </c:pt>
                <c:pt idx="47">
                  <c:v>5267</c:v>
                </c:pt>
                <c:pt idx="48">
                  <c:v>5153</c:v>
                </c:pt>
                <c:pt idx="49">
                  <c:v>5016</c:v>
                </c:pt>
                <c:pt idx="50">
                  <c:v>4915</c:v>
                </c:pt>
                <c:pt idx="51">
                  <c:v>4792</c:v>
                </c:pt>
                <c:pt idx="52">
                  <c:v>4683</c:v>
                </c:pt>
                <c:pt idx="53">
                  <c:v>4570</c:v>
                </c:pt>
                <c:pt idx="54">
                  <c:v>4458</c:v>
                </c:pt>
                <c:pt idx="55">
                  <c:v>4351</c:v>
                </c:pt>
                <c:pt idx="56">
                  <c:v>4256</c:v>
                </c:pt>
                <c:pt idx="57">
                  <c:v>4165</c:v>
                </c:pt>
                <c:pt idx="58">
                  <c:v>4068</c:v>
                </c:pt>
                <c:pt idx="59">
                  <c:v>3973</c:v>
                </c:pt>
                <c:pt idx="60">
                  <c:v>3884</c:v>
                </c:pt>
                <c:pt idx="61">
                  <c:v>3798</c:v>
                </c:pt>
                <c:pt idx="62">
                  <c:v>3732</c:v>
                </c:pt>
                <c:pt idx="63">
                  <c:v>3656</c:v>
                </c:pt>
                <c:pt idx="64">
                  <c:v>3580</c:v>
                </c:pt>
                <c:pt idx="65">
                  <c:v>3510</c:v>
                </c:pt>
                <c:pt idx="66">
                  <c:v>3444</c:v>
                </c:pt>
                <c:pt idx="67">
                  <c:v>3387</c:v>
                </c:pt>
                <c:pt idx="68">
                  <c:v>3331</c:v>
                </c:pt>
                <c:pt idx="69">
                  <c:v>3266</c:v>
                </c:pt>
                <c:pt idx="70">
                  <c:v>3214</c:v>
                </c:pt>
                <c:pt idx="71">
                  <c:v>3166</c:v>
                </c:pt>
                <c:pt idx="72">
                  <c:v>3128</c:v>
                </c:pt>
                <c:pt idx="73">
                  <c:v>3084</c:v>
                </c:pt>
                <c:pt idx="74">
                  <c:v>3036</c:v>
                </c:pt>
                <c:pt idx="75">
                  <c:v>2996</c:v>
                </c:pt>
                <c:pt idx="76">
                  <c:v>2972</c:v>
                </c:pt>
                <c:pt idx="77">
                  <c:v>2937</c:v>
                </c:pt>
                <c:pt idx="78">
                  <c:v>2904</c:v>
                </c:pt>
                <c:pt idx="79">
                  <c:v>2866</c:v>
                </c:pt>
                <c:pt idx="80">
                  <c:v>28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E0A-4B4E-88D2-E06F5AAF96E6}"/>
            </c:ext>
          </c:extLst>
        </c:ser>
        <c:ser>
          <c:idx val="4"/>
          <c:order val="5"/>
          <c:tx>
            <c:v>3.50 µM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FL1'!$A$5:$A$85</c:f>
              <c:numCache>
                <c:formatCode>General</c:formatCode>
                <c:ptCount val="81"/>
                <c:pt idx="0">
                  <c:v>320</c:v>
                </c:pt>
                <c:pt idx="1">
                  <c:v>321</c:v>
                </c:pt>
                <c:pt idx="2">
                  <c:v>322</c:v>
                </c:pt>
                <c:pt idx="3">
                  <c:v>323</c:v>
                </c:pt>
                <c:pt idx="4">
                  <c:v>324</c:v>
                </c:pt>
                <c:pt idx="5">
                  <c:v>325</c:v>
                </c:pt>
                <c:pt idx="6">
                  <c:v>326</c:v>
                </c:pt>
                <c:pt idx="7">
                  <c:v>327</c:v>
                </c:pt>
                <c:pt idx="8">
                  <c:v>328</c:v>
                </c:pt>
                <c:pt idx="9">
                  <c:v>329</c:v>
                </c:pt>
                <c:pt idx="10">
                  <c:v>330</c:v>
                </c:pt>
                <c:pt idx="11">
                  <c:v>331</c:v>
                </c:pt>
                <c:pt idx="12">
                  <c:v>332</c:v>
                </c:pt>
                <c:pt idx="13">
                  <c:v>333</c:v>
                </c:pt>
                <c:pt idx="14">
                  <c:v>334</c:v>
                </c:pt>
                <c:pt idx="15">
                  <c:v>335</c:v>
                </c:pt>
                <c:pt idx="16">
                  <c:v>336</c:v>
                </c:pt>
                <c:pt idx="17">
                  <c:v>337</c:v>
                </c:pt>
                <c:pt idx="18">
                  <c:v>338</c:v>
                </c:pt>
                <c:pt idx="19">
                  <c:v>339</c:v>
                </c:pt>
                <c:pt idx="20">
                  <c:v>340</c:v>
                </c:pt>
                <c:pt idx="21">
                  <c:v>341</c:v>
                </c:pt>
                <c:pt idx="22">
                  <c:v>342</c:v>
                </c:pt>
                <c:pt idx="23">
                  <c:v>343</c:v>
                </c:pt>
                <c:pt idx="24">
                  <c:v>344</c:v>
                </c:pt>
                <c:pt idx="25">
                  <c:v>345</c:v>
                </c:pt>
                <c:pt idx="26">
                  <c:v>346</c:v>
                </c:pt>
                <c:pt idx="27">
                  <c:v>347</c:v>
                </c:pt>
                <c:pt idx="28">
                  <c:v>348</c:v>
                </c:pt>
                <c:pt idx="29">
                  <c:v>349</c:v>
                </c:pt>
                <c:pt idx="30">
                  <c:v>350</c:v>
                </c:pt>
                <c:pt idx="31">
                  <c:v>351</c:v>
                </c:pt>
                <c:pt idx="32">
                  <c:v>352</c:v>
                </c:pt>
                <c:pt idx="33">
                  <c:v>353</c:v>
                </c:pt>
                <c:pt idx="34">
                  <c:v>354</c:v>
                </c:pt>
                <c:pt idx="35">
                  <c:v>355</c:v>
                </c:pt>
                <c:pt idx="36">
                  <c:v>356</c:v>
                </c:pt>
                <c:pt idx="37">
                  <c:v>357</c:v>
                </c:pt>
                <c:pt idx="38">
                  <c:v>358</c:v>
                </c:pt>
                <c:pt idx="39">
                  <c:v>359</c:v>
                </c:pt>
                <c:pt idx="40">
                  <c:v>360</c:v>
                </c:pt>
                <c:pt idx="41">
                  <c:v>361</c:v>
                </c:pt>
                <c:pt idx="42">
                  <c:v>362</c:v>
                </c:pt>
                <c:pt idx="43">
                  <c:v>363</c:v>
                </c:pt>
                <c:pt idx="44">
                  <c:v>364</c:v>
                </c:pt>
                <c:pt idx="45">
                  <c:v>365</c:v>
                </c:pt>
                <c:pt idx="46">
                  <c:v>366</c:v>
                </c:pt>
                <c:pt idx="47">
                  <c:v>367</c:v>
                </c:pt>
                <c:pt idx="48">
                  <c:v>368</c:v>
                </c:pt>
                <c:pt idx="49">
                  <c:v>369</c:v>
                </c:pt>
                <c:pt idx="50">
                  <c:v>370</c:v>
                </c:pt>
                <c:pt idx="51">
                  <c:v>371</c:v>
                </c:pt>
                <c:pt idx="52">
                  <c:v>372</c:v>
                </c:pt>
                <c:pt idx="53">
                  <c:v>373</c:v>
                </c:pt>
                <c:pt idx="54">
                  <c:v>374</c:v>
                </c:pt>
                <c:pt idx="55">
                  <c:v>375</c:v>
                </c:pt>
                <c:pt idx="56">
                  <c:v>376</c:v>
                </c:pt>
                <c:pt idx="57">
                  <c:v>377</c:v>
                </c:pt>
                <c:pt idx="58">
                  <c:v>378</c:v>
                </c:pt>
                <c:pt idx="59">
                  <c:v>379</c:v>
                </c:pt>
                <c:pt idx="60">
                  <c:v>380</c:v>
                </c:pt>
                <c:pt idx="61">
                  <c:v>381</c:v>
                </c:pt>
                <c:pt idx="62">
                  <c:v>382</c:v>
                </c:pt>
                <c:pt idx="63">
                  <c:v>383</c:v>
                </c:pt>
                <c:pt idx="64">
                  <c:v>384</c:v>
                </c:pt>
                <c:pt idx="65">
                  <c:v>385</c:v>
                </c:pt>
                <c:pt idx="66">
                  <c:v>386</c:v>
                </c:pt>
                <c:pt idx="67">
                  <c:v>387</c:v>
                </c:pt>
                <c:pt idx="68">
                  <c:v>388</c:v>
                </c:pt>
                <c:pt idx="69">
                  <c:v>389</c:v>
                </c:pt>
                <c:pt idx="70">
                  <c:v>390</c:v>
                </c:pt>
                <c:pt idx="71">
                  <c:v>391</c:v>
                </c:pt>
                <c:pt idx="72">
                  <c:v>392</c:v>
                </c:pt>
                <c:pt idx="73">
                  <c:v>393</c:v>
                </c:pt>
                <c:pt idx="74">
                  <c:v>394</c:v>
                </c:pt>
                <c:pt idx="75">
                  <c:v>395</c:v>
                </c:pt>
                <c:pt idx="76">
                  <c:v>396</c:v>
                </c:pt>
                <c:pt idx="77">
                  <c:v>397</c:v>
                </c:pt>
                <c:pt idx="78">
                  <c:v>398</c:v>
                </c:pt>
                <c:pt idx="79">
                  <c:v>399</c:v>
                </c:pt>
                <c:pt idx="80">
                  <c:v>400</c:v>
                </c:pt>
              </c:numCache>
            </c:numRef>
          </c:cat>
          <c:val>
            <c:numRef>
              <c:f>'FL1'!$G$5:$G$85</c:f>
              <c:numCache>
                <c:formatCode>General</c:formatCode>
                <c:ptCount val="81"/>
                <c:pt idx="0">
                  <c:v>6195</c:v>
                </c:pt>
                <c:pt idx="1">
                  <c:v>5750</c:v>
                </c:pt>
                <c:pt idx="2">
                  <c:v>5588</c:v>
                </c:pt>
                <c:pt idx="3">
                  <c:v>5649</c:v>
                </c:pt>
                <c:pt idx="4">
                  <c:v>5808</c:v>
                </c:pt>
                <c:pt idx="5">
                  <c:v>6010</c:v>
                </c:pt>
                <c:pt idx="6">
                  <c:v>6217</c:v>
                </c:pt>
                <c:pt idx="7">
                  <c:v>6418</c:v>
                </c:pt>
                <c:pt idx="8">
                  <c:v>6584</c:v>
                </c:pt>
                <c:pt idx="9">
                  <c:v>6773</c:v>
                </c:pt>
                <c:pt idx="10">
                  <c:v>6961</c:v>
                </c:pt>
                <c:pt idx="11">
                  <c:v>7107</c:v>
                </c:pt>
                <c:pt idx="12">
                  <c:v>7208</c:v>
                </c:pt>
                <c:pt idx="13">
                  <c:v>7339</c:v>
                </c:pt>
                <c:pt idx="14">
                  <c:v>7453</c:v>
                </c:pt>
                <c:pt idx="15">
                  <c:v>7597</c:v>
                </c:pt>
                <c:pt idx="16">
                  <c:v>7716</c:v>
                </c:pt>
                <c:pt idx="17">
                  <c:v>7809</c:v>
                </c:pt>
                <c:pt idx="18">
                  <c:v>7860</c:v>
                </c:pt>
                <c:pt idx="19">
                  <c:v>7872</c:v>
                </c:pt>
                <c:pt idx="20">
                  <c:v>7885</c:v>
                </c:pt>
                <c:pt idx="21">
                  <c:v>7860</c:v>
                </c:pt>
                <c:pt idx="22">
                  <c:v>7809</c:v>
                </c:pt>
                <c:pt idx="23">
                  <c:v>7719</c:v>
                </c:pt>
                <c:pt idx="24">
                  <c:v>7621</c:v>
                </c:pt>
                <c:pt idx="25">
                  <c:v>7532</c:v>
                </c:pt>
                <c:pt idx="26">
                  <c:v>7438</c:v>
                </c:pt>
                <c:pt idx="27">
                  <c:v>7334</c:v>
                </c:pt>
                <c:pt idx="28">
                  <c:v>7231</c:v>
                </c:pt>
                <c:pt idx="29">
                  <c:v>7117</c:v>
                </c:pt>
                <c:pt idx="30">
                  <c:v>7043</c:v>
                </c:pt>
                <c:pt idx="31">
                  <c:v>6953</c:v>
                </c:pt>
                <c:pt idx="32">
                  <c:v>6836</c:v>
                </c:pt>
                <c:pt idx="33">
                  <c:v>6758</c:v>
                </c:pt>
                <c:pt idx="34">
                  <c:v>6633</c:v>
                </c:pt>
                <c:pt idx="35">
                  <c:v>6537</c:v>
                </c:pt>
                <c:pt idx="36">
                  <c:v>6435</c:v>
                </c:pt>
                <c:pt idx="37">
                  <c:v>6339</c:v>
                </c:pt>
                <c:pt idx="38">
                  <c:v>6207</c:v>
                </c:pt>
                <c:pt idx="39">
                  <c:v>6082</c:v>
                </c:pt>
                <c:pt idx="40">
                  <c:v>5991</c:v>
                </c:pt>
                <c:pt idx="41">
                  <c:v>5862</c:v>
                </c:pt>
                <c:pt idx="42">
                  <c:v>5748</c:v>
                </c:pt>
                <c:pt idx="43">
                  <c:v>5616</c:v>
                </c:pt>
                <c:pt idx="44">
                  <c:v>5501</c:v>
                </c:pt>
                <c:pt idx="45">
                  <c:v>5381</c:v>
                </c:pt>
                <c:pt idx="46">
                  <c:v>5266</c:v>
                </c:pt>
                <c:pt idx="47">
                  <c:v>5143</c:v>
                </c:pt>
                <c:pt idx="48">
                  <c:v>5029</c:v>
                </c:pt>
                <c:pt idx="49">
                  <c:v>4904</c:v>
                </c:pt>
                <c:pt idx="50">
                  <c:v>4809</c:v>
                </c:pt>
                <c:pt idx="51">
                  <c:v>4698</c:v>
                </c:pt>
                <c:pt idx="52">
                  <c:v>4584</c:v>
                </c:pt>
                <c:pt idx="53">
                  <c:v>4480</c:v>
                </c:pt>
                <c:pt idx="54">
                  <c:v>4384</c:v>
                </c:pt>
                <c:pt idx="55">
                  <c:v>4276</c:v>
                </c:pt>
                <c:pt idx="56">
                  <c:v>4189</c:v>
                </c:pt>
                <c:pt idx="57">
                  <c:v>4092</c:v>
                </c:pt>
                <c:pt idx="58">
                  <c:v>3999</c:v>
                </c:pt>
                <c:pt idx="59">
                  <c:v>3900</c:v>
                </c:pt>
                <c:pt idx="60">
                  <c:v>3821</c:v>
                </c:pt>
                <c:pt idx="61">
                  <c:v>3748</c:v>
                </c:pt>
                <c:pt idx="62">
                  <c:v>3671</c:v>
                </c:pt>
                <c:pt idx="63">
                  <c:v>3598</c:v>
                </c:pt>
                <c:pt idx="64">
                  <c:v>3540</c:v>
                </c:pt>
                <c:pt idx="65">
                  <c:v>3477</c:v>
                </c:pt>
                <c:pt idx="66">
                  <c:v>3415</c:v>
                </c:pt>
                <c:pt idx="67">
                  <c:v>3356</c:v>
                </c:pt>
                <c:pt idx="68">
                  <c:v>3307</c:v>
                </c:pt>
                <c:pt idx="69">
                  <c:v>3258</c:v>
                </c:pt>
                <c:pt idx="70">
                  <c:v>3224</c:v>
                </c:pt>
                <c:pt idx="71">
                  <c:v>3186</c:v>
                </c:pt>
                <c:pt idx="72">
                  <c:v>3156</c:v>
                </c:pt>
                <c:pt idx="73">
                  <c:v>3108</c:v>
                </c:pt>
                <c:pt idx="74">
                  <c:v>3077</c:v>
                </c:pt>
                <c:pt idx="75">
                  <c:v>3065</c:v>
                </c:pt>
                <c:pt idx="76">
                  <c:v>3047</c:v>
                </c:pt>
                <c:pt idx="77">
                  <c:v>3027</c:v>
                </c:pt>
                <c:pt idx="78">
                  <c:v>3009</c:v>
                </c:pt>
                <c:pt idx="79">
                  <c:v>2980</c:v>
                </c:pt>
                <c:pt idx="80">
                  <c:v>29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E0A-4B4E-88D2-E06F5AAF96E6}"/>
            </c:ext>
          </c:extLst>
        </c:ser>
        <c:ser>
          <c:idx val="5"/>
          <c:order val="6"/>
          <c:tx>
            <c:v>4.20 µM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FL1'!$A$5:$A$85</c:f>
              <c:numCache>
                <c:formatCode>General</c:formatCode>
                <c:ptCount val="81"/>
                <c:pt idx="0">
                  <c:v>320</c:v>
                </c:pt>
                <c:pt idx="1">
                  <c:v>321</c:v>
                </c:pt>
                <c:pt idx="2">
                  <c:v>322</c:v>
                </c:pt>
                <c:pt idx="3">
                  <c:v>323</c:v>
                </c:pt>
                <c:pt idx="4">
                  <c:v>324</c:v>
                </c:pt>
                <c:pt idx="5">
                  <c:v>325</c:v>
                </c:pt>
                <c:pt idx="6">
                  <c:v>326</c:v>
                </c:pt>
                <c:pt idx="7">
                  <c:v>327</c:v>
                </c:pt>
                <c:pt idx="8">
                  <c:v>328</c:v>
                </c:pt>
                <c:pt idx="9">
                  <c:v>329</c:v>
                </c:pt>
                <c:pt idx="10">
                  <c:v>330</c:v>
                </c:pt>
                <c:pt idx="11">
                  <c:v>331</c:v>
                </c:pt>
                <c:pt idx="12">
                  <c:v>332</c:v>
                </c:pt>
                <c:pt idx="13">
                  <c:v>333</c:v>
                </c:pt>
                <c:pt idx="14">
                  <c:v>334</c:v>
                </c:pt>
                <c:pt idx="15">
                  <c:v>335</c:v>
                </c:pt>
                <c:pt idx="16">
                  <c:v>336</c:v>
                </c:pt>
                <c:pt idx="17">
                  <c:v>337</c:v>
                </c:pt>
                <c:pt idx="18">
                  <c:v>338</c:v>
                </c:pt>
                <c:pt idx="19">
                  <c:v>339</c:v>
                </c:pt>
                <c:pt idx="20">
                  <c:v>340</c:v>
                </c:pt>
                <c:pt idx="21">
                  <c:v>341</c:v>
                </c:pt>
                <c:pt idx="22">
                  <c:v>342</c:v>
                </c:pt>
                <c:pt idx="23">
                  <c:v>343</c:v>
                </c:pt>
                <c:pt idx="24">
                  <c:v>344</c:v>
                </c:pt>
                <c:pt idx="25">
                  <c:v>345</c:v>
                </c:pt>
                <c:pt idx="26">
                  <c:v>346</c:v>
                </c:pt>
                <c:pt idx="27">
                  <c:v>347</c:v>
                </c:pt>
                <c:pt idx="28">
                  <c:v>348</c:v>
                </c:pt>
                <c:pt idx="29">
                  <c:v>349</c:v>
                </c:pt>
                <c:pt idx="30">
                  <c:v>350</c:v>
                </c:pt>
                <c:pt idx="31">
                  <c:v>351</c:v>
                </c:pt>
                <c:pt idx="32">
                  <c:v>352</c:v>
                </c:pt>
                <c:pt idx="33">
                  <c:v>353</c:v>
                </c:pt>
                <c:pt idx="34">
                  <c:v>354</c:v>
                </c:pt>
                <c:pt idx="35">
                  <c:v>355</c:v>
                </c:pt>
                <c:pt idx="36">
                  <c:v>356</c:v>
                </c:pt>
                <c:pt idx="37">
                  <c:v>357</c:v>
                </c:pt>
                <c:pt idx="38">
                  <c:v>358</c:v>
                </c:pt>
                <c:pt idx="39">
                  <c:v>359</c:v>
                </c:pt>
                <c:pt idx="40">
                  <c:v>360</c:v>
                </c:pt>
                <c:pt idx="41">
                  <c:v>361</c:v>
                </c:pt>
                <c:pt idx="42">
                  <c:v>362</c:v>
                </c:pt>
                <c:pt idx="43">
                  <c:v>363</c:v>
                </c:pt>
                <c:pt idx="44">
                  <c:v>364</c:v>
                </c:pt>
                <c:pt idx="45">
                  <c:v>365</c:v>
                </c:pt>
                <c:pt idx="46">
                  <c:v>366</c:v>
                </c:pt>
                <c:pt idx="47">
                  <c:v>367</c:v>
                </c:pt>
                <c:pt idx="48">
                  <c:v>368</c:v>
                </c:pt>
                <c:pt idx="49">
                  <c:v>369</c:v>
                </c:pt>
                <c:pt idx="50">
                  <c:v>370</c:v>
                </c:pt>
                <c:pt idx="51">
                  <c:v>371</c:v>
                </c:pt>
                <c:pt idx="52">
                  <c:v>372</c:v>
                </c:pt>
                <c:pt idx="53">
                  <c:v>373</c:v>
                </c:pt>
                <c:pt idx="54">
                  <c:v>374</c:v>
                </c:pt>
                <c:pt idx="55">
                  <c:v>375</c:v>
                </c:pt>
                <c:pt idx="56">
                  <c:v>376</c:v>
                </c:pt>
                <c:pt idx="57">
                  <c:v>377</c:v>
                </c:pt>
                <c:pt idx="58">
                  <c:v>378</c:v>
                </c:pt>
                <c:pt idx="59">
                  <c:v>379</c:v>
                </c:pt>
                <c:pt idx="60">
                  <c:v>380</c:v>
                </c:pt>
                <c:pt idx="61">
                  <c:v>381</c:v>
                </c:pt>
                <c:pt idx="62">
                  <c:v>382</c:v>
                </c:pt>
                <c:pt idx="63">
                  <c:v>383</c:v>
                </c:pt>
                <c:pt idx="64">
                  <c:v>384</c:v>
                </c:pt>
                <c:pt idx="65">
                  <c:v>385</c:v>
                </c:pt>
                <c:pt idx="66">
                  <c:v>386</c:v>
                </c:pt>
                <c:pt idx="67">
                  <c:v>387</c:v>
                </c:pt>
                <c:pt idx="68">
                  <c:v>388</c:v>
                </c:pt>
                <c:pt idx="69">
                  <c:v>389</c:v>
                </c:pt>
                <c:pt idx="70">
                  <c:v>390</c:v>
                </c:pt>
                <c:pt idx="71">
                  <c:v>391</c:v>
                </c:pt>
                <c:pt idx="72">
                  <c:v>392</c:v>
                </c:pt>
                <c:pt idx="73">
                  <c:v>393</c:v>
                </c:pt>
                <c:pt idx="74">
                  <c:v>394</c:v>
                </c:pt>
                <c:pt idx="75">
                  <c:v>395</c:v>
                </c:pt>
                <c:pt idx="76">
                  <c:v>396</c:v>
                </c:pt>
                <c:pt idx="77">
                  <c:v>397</c:v>
                </c:pt>
                <c:pt idx="78">
                  <c:v>398</c:v>
                </c:pt>
                <c:pt idx="79">
                  <c:v>399</c:v>
                </c:pt>
                <c:pt idx="80">
                  <c:v>400</c:v>
                </c:pt>
              </c:numCache>
            </c:numRef>
          </c:cat>
          <c:val>
            <c:numRef>
              <c:f>'FL1'!$H$5:$H$85</c:f>
              <c:numCache>
                <c:formatCode>General</c:formatCode>
                <c:ptCount val="81"/>
                <c:pt idx="0">
                  <c:v>6229</c:v>
                </c:pt>
                <c:pt idx="1">
                  <c:v>5726</c:v>
                </c:pt>
                <c:pt idx="2">
                  <c:v>5518</c:v>
                </c:pt>
                <c:pt idx="3">
                  <c:v>5568</c:v>
                </c:pt>
                <c:pt idx="4">
                  <c:v>5727</c:v>
                </c:pt>
                <c:pt idx="5">
                  <c:v>5917</c:v>
                </c:pt>
                <c:pt idx="6">
                  <c:v>6105</c:v>
                </c:pt>
                <c:pt idx="7">
                  <c:v>6308</c:v>
                </c:pt>
                <c:pt idx="8">
                  <c:v>6473</c:v>
                </c:pt>
                <c:pt idx="9">
                  <c:v>6659</c:v>
                </c:pt>
                <c:pt idx="10">
                  <c:v>6818</c:v>
                </c:pt>
                <c:pt idx="11">
                  <c:v>6993</c:v>
                </c:pt>
                <c:pt idx="12">
                  <c:v>7120</c:v>
                </c:pt>
                <c:pt idx="13">
                  <c:v>7202</c:v>
                </c:pt>
                <c:pt idx="14">
                  <c:v>7325</c:v>
                </c:pt>
                <c:pt idx="15">
                  <c:v>7434</c:v>
                </c:pt>
                <c:pt idx="16">
                  <c:v>7532</c:v>
                </c:pt>
                <c:pt idx="17">
                  <c:v>7625</c:v>
                </c:pt>
                <c:pt idx="18">
                  <c:v>7689</c:v>
                </c:pt>
                <c:pt idx="19">
                  <c:v>7694</c:v>
                </c:pt>
                <c:pt idx="20">
                  <c:v>7687</c:v>
                </c:pt>
                <c:pt idx="21">
                  <c:v>7671</c:v>
                </c:pt>
                <c:pt idx="22">
                  <c:v>7633</c:v>
                </c:pt>
                <c:pt idx="23">
                  <c:v>7567</c:v>
                </c:pt>
                <c:pt idx="24">
                  <c:v>7489</c:v>
                </c:pt>
                <c:pt idx="25">
                  <c:v>7377</c:v>
                </c:pt>
                <c:pt idx="26">
                  <c:v>7290</c:v>
                </c:pt>
                <c:pt idx="27">
                  <c:v>7206</c:v>
                </c:pt>
                <c:pt idx="28">
                  <c:v>7123</c:v>
                </c:pt>
                <c:pt idx="29">
                  <c:v>7013</c:v>
                </c:pt>
                <c:pt idx="30">
                  <c:v>6905</c:v>
                </c:pt>
                <c:pt idx="31">
                  <c:v>6803</c:v>
                </c:pt>
                <c:pt idx="32">
                  <c:v>6744</c:v>
                </c:pt>
                <c:pt idx="33">
                  <c:v>6651</c:v>
                </c:pt>
                <c:pt idx="34">
                  <c:v>6532</c:v>
                </c:pt>
                <c:pt idx="35">
                  <c:v>6412</c:v>
                </c:pt>
                <c:pt idx="36">
                  <c:v>6327</c:v>
                </c:pt>
                <c:pt idx="37">
                  <c:v>6217</c:v>
                </c:pt>
                <c:pt idx="38">
                  <c:v>6104</c:v>
                </c:pt>
                <c:pt idx="39">
                  <c:v>5972</c:v>
                </c:pt>
                <c:pt idx="40">
                  <c:v>5861</c:v>
                </c:pt>
                <c:pt idx="41">
                  <c:v>5747</c:v>
                </c:pt>
                <c:pt idx="42">
                  <c:v>5646</c:v>
                </c:pt>
                <c:pt idx="43">
                  <c:v>5528</c:v>
                </c:pt>
                <c:pt idx="44">
                  <c:v>5409</c:v>
                </c:pt>
                <c:pt idx="45">
                  <c:v>5275</c:v>
                </c:pt>
                <c:pt idx="46">
                  <c:v>5181</c:v>
                </c:pt>
                <c:pt idx="47">
                  <c:v>5076</c:v>
                </c:pt>
                <c:pt idx="48">
                  <c:v>4966</c:v>
                </c:pt>
                <c:pt idx="49">
                  <c:v>4843</c:v>
                </c:pt>
                <c:pt idx="50">
                  <c:v>4719</c:v>
                </c:pt>
                <c:pt idx="51">
                  <c:v>4627</c:v>
                </c:pt>
                <c:pt idx="52">
                  <c:v>4527</c:v>
                </c:pt>
                <c:pt idx="53">
                  <c:v>4422</c:v>
                </c:pt>
                <c:pt idx="54">
                  <c:v>4330</c:v>
                </c:pt>
                <c:pt idx="55">
                  <c:v>4226</c:v>
                </c:pt>
                <c:pt idx="56">
                  <c:v>4145</c:v>
                </c:pt>
                <c:pt idx="57">
                  <c:v>4061</c:v>
                </c:pt>
                <c:pt idx="58">
                  <c:v>3972</c:v>
                </c:pt>
                <c:pt idx="59">
                  <c:v>3877</c:v>
                </c:pt>
                <c:pt idx="60">
                  <c:v>3803</c:v>
                </c:pt>
                <c:pt idx="61">
                  <c:v>3729</c:v>
                </c:pt>
                <c:pt idx="62">
                  <c:v>3666</c:v>
                </c:pt>
                <c:pt idx="63">
                  <c:v>3600</c:v>
                </c:pt>
                <c:pt idx="64">
                  <c:v>3540</c:v>
                </c:pt>
                <c:pt idx="65">
                  <c:v>3470</c:v>
                </c:pt>
                <c:pt idx="66">
                  <c:v>3416</c:v>
                </c:pt>
                <c:pt idx="67">
                  <c:v>3368</c:v>
                </c:pt>
                <c:pt idx="68">
                  <c:v>3321</c:v>
                </c:pt>
                <c:pt idx="69">
                  <c:v>3266</c:v>
                </c:pt>
                <c:pt idx="70">
                  <c:v>3223</c:v>
                </c:pt>
                <c:pt idx="71">
                  <c:v>3184</c:v>
                </c:pt>
                <c:pt idx="72">
                  <c:v>3168</c:v>
                </c:pt>
                <c:pt idx="73">
                  <c:v>3127</c:v>
                </c:pt>
                <c:pt idx="74">
                  <c:v>3101</c:v>
                </c:pt>
                <c:pt idx="75">
                  <c:v>3068</c:v>
                </c:pt>
                <c:pt idx="76">
                  <c:v>3053</c:v>
                </c:pt>
                <c:pt idx="77">
                  <c:v>3041</c:v>
                </c:pt>
                <c:pt idx="78">
                  <c:v>3020</c:v>
                </c:pt>
                <c:pt idx="79">
                  <c:v>2997</c:v>
                </c:pt>
                <c:pt idx="80">
                  <c:v>29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4E0A-4B4E-88D2-E06F5AAF96E6}"/>
            </c:ext>
          </c:extLst>
        </c:ser>
        <c:ser>
          <c:idx val="6"/>
          <c:order val="7"/>
          <c:tx>
            <c:v>4.90 µM</c:v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L1'!$A$5:$A$85</c:f>
              <c:numCache>
                <c:formatCode>General</c:formatCode>
                <c:ptCount val="81"/>
                <c:pt idx="0">
                  <c:v>320</c:v>
                </c:pt>
                <c:pt idx="1">
                  <c:v>321</c:v>
                </c:pt>
                <c:pt idx="2">
                  <c:v>322</c:v>
                </c:pt>
                <c:pt idx="3">
                  <c:v>323</c:v>
                </c:pt>
                <c:pt idx="4">
                  <c:v>324</c:v>
                </c:pt>
                <c:pt idx="5">
                  <c:v>325</c:v>
                </c:pt>
                <c:pt idx="6">
                  <c:v>326</c:v>
                </c:pt>
                <c:pt idx="7">
                  <c:v>327</c:v>
                </c:pt>
                <c:pt idx="8">
                  <c:v>328</c:v>
                </c:pt>
                <c:pt idx="9">
                  <c:v>329</c:v>
                </c:pt>
                <c:pt idx="10">
                  <c:v>330</c:v>
                </c:pt>
                <c:pt idx="11">
                  <c:v>331</c:v>
                </c:pt>
                <c:pt idx="12">
                  <c:v>332</c:v>
                </c:pt>
                <c:pt idx="13">
                  <c:v>333</c:v>
                </c:pt>
                <c:pt idx="14">
                  <c:v>334</c:v>
                </c:pt>
                <c:pt idx="15">
                  <c:v>335</c:v>
                </c:pt>
                <c:pt idx="16">
                  <c:v>336</c:v>
                </c:pt>
                <c:pt idx="17">
                  <c:v>337</c:v>
                </c:pt>
                <c:pt idx="18">
                  <c:v>338</c:v>
                </c:pt>
                <c:pt idx="19">
                  <c:v>339</c:v>
                </c:pt>
                <c:pt idx="20">
                  <c:v>340</c:v>
                </c:pt>
                <c:pt idx="21">
                  <c:v>341</c:v>
                </c:pt>
                <c:pt idx="22">
                  <c:v>342</c:v>
                </c:pt>
                <c:pt idx="23">
                  <c:v>343</c:v>
                </c:pt>
                <c:pt idx="24">
                  <c:v>344</c:v>
                </c:pt>
                <c:pt idx="25">
                  <c:v>345</c:v>
                </c:pt>
                <c:pt idx="26">
                  <c:v>346</c:v>
                </c:pt>
                <c:pt idx="27">
                  <c:v>347</c:v>
                </c:pt>
                <c:pt idx="28">
                  <c:v>348</c:v>
                </c:pt>
                <c:pt idx="29">
                  <c:v>349</c:v>
                </c:pt>
                <c:pt idx="30">
                  <c:v>350</c:v>
                </c:pt>
                <c:pt idx="31">
                  <c:v>351</c:v>
                </c:pt>
                <c:pt idx="32">
                  <c:v>352</c:v>
                </c:pt>
                <c:pt idx="33">
                  <c:v>353</c:v>
                </c:pt>
                <c:pt idx="34">
                  <c:v>354</c:v>
                </c:pt>
                <c:pt idx="35">
                  <c:v>355</c:v>
                </c:pt>
                <c:pt idx="36">
                  <c:v>356</c:v>
                </c:pt>
                <c:pt idx="37">
                  <c:v>357</c:v>
                </c:pt>
                <c:pt idx="38">
                  <c:v>358</c:v>
                </c:pt>
                <c:pt idx="39">
                  <c:v>359</c:v>
                </c:pt>
                <c:pt idx="40">
                  <c:v>360</c:v>
                </c:pt>
                <c:pt idx="41">
                  <c:v>361</c:v>
                </c:pt>
                <c:pt idx="42">
                  <c:v>362</c:v>
                </c:pt>
                <c:pt idx="43">
                  <c:v>363</c:v>
                </c:pt>
                <c:pt idx="44">
                  <c:v>364</c:v>
                </c:pt>
                <c:pt idx="45">
                  <c:v>365</c:v>
                </c:pt>
                <c:pt idx="46">
                  <c:v>366</c:v>
                </c:pt>
                <c:pt idx="47">
                  <c:v>367</c:v>
                </c:pt>
                <c:pt idx="48">
                  <c:v>368</c:v>
                </c:pt>
                <c:pt idx="49">
                  <c:v>369</c:v>
                </c:pt>
                <c:pt idx="50">
                  <c:v>370</c:v>
                </c:pt>
                <c:pt idx="51">
                  <c:v>371</c:v>
                </c:pt>
                <c:pt idx="52">
                  <c:v>372</c:v>
                </c:pt>
                <c:pt idx="53">
                  <c:v>373</c:v>
                </c:pt>
                <c:pt idx="54">
                  <c:v>374</c:v>
                </c:pt>
                <c:pt idx="55">
                  <c:v>375</c:v>
                </c:pt>
                <c:pt idx="56">
                  <c:v>376</c:v>
                </c:pt>
                <c:pt idx="57">
                  <c:v>377</c:v>
                </c:pt>
                <c:pt idx="58">
                  <c:v>378</c:v>
                </c:pt>
                <c:pt idx="59">
                  <c:v>379</c:v>
                </c:pt>
                <c:pt idx="60">
                  <c:v>380</c:v>
                </c:pt>
                <c:pt idx="61">
                  <c:v>381</c:v>
                </c:pt>
                <c:pt idx="62">
                  <c:v>382</c:v>
                </c:pt>
                <c:pt idx="63">
                  <c:v>383</c:v>
                </c:pt>
                <c:pt idx="64">
                  <c:v>384</c:v>
                </c:pt>
                <c:pt idx="65">
                  <c:v>385</c:v>
                </c:pt>
                <c:pt idx="66">
                  <c:v>386</c:v>
                </c:pt>
                <c:pt idx="67">
                  <c:v>387</c:v>
                </c:pt>
                <c:pt idx="68">
                  <c:v>388</c:v>
                </c:pt>
                <c:pt idx="69">
                  <c:v>389</c:v>
                </c:pt>
                <c:pt idx="70">
                  <c:v>390</c:v>
                </c:pt>
                <c:pt idx="71">
                  <c:v>391</c:v>
                </c:pt>
                <c:pt idx="72">
                  <c:v>392</c:v>
                </c:pt>
                <c:pt idx="73">
                  <c:v>393</c:v>
                </c:pt>
                <c:pt idx="74">
                  <c:v>394</c:v>
                </c:pt>
                <c:pt idx="75">
                  <c:v>395</c:v>
                </c:pt>
                <c:pt idx="76">
                  <c:v>396</c:v>
                </c:pt>
                <c:pt idx="77">
                  <c:v>397</c:v>
                </c:pt>
                <c:pt idx="78">
                  <c:v>398</c:v>
                </c:pt>
                <c:pt idx="79">
                  <c:v>399</c:v>
                </c:pt>
                <c:pt idx="80">
                  <c:v>400</c:v>
                </c:pt>
              </c:numCache>
            </c:numRef>
          </c:cat>
          <c:val>
            <c:numRef>
              <c:f>'FL1'!$I$5:$I$85</c:f>
              <c:numCache>
                <c:formatCode>General</c:formatCode>
                <c:ptCount val="81"/>
                <c:pt idx="0">
                  <c:v>6366</c:v>
                </c:pt>
                <c:pt idx="1">
                  <c:v>5791</c:v>
                </c:pt>
                <c:pt idx="2">
                  <c:v>5524</c:v>
                </c:pt>
                <c:pt idx="3">
                  <c:v>5549</c:v>
                </c:pt>
                <c:pt idx="4">
                  <c:v>5693</c:v>
                </c:pt>
                <c:pt idx="5">
                  <c:v>5888</c:v>
                </c:pt>
                <c:pt idx="6">
                  <c:v>6061</c:v>
                </c:pt>
                <c:pt idx="7">
                  <c:v>6232</c:v>
                </c:pt>
                <c:pt idx="8">
                  <c:v>6393</c:v>
                </c:pt>
                <c:pt idx="9">
                  <c:v>6575</c:v>
                </c:pt>
                <c:pt idx="10">
                  <c:v>6737</c:v>
                </c:pt>
                <c:pt idx="11">
                  <c:v>6917</c:v>
                </c:pt>
                <c:pt idx="12">
                  <c:v>7061</c:v>
                </c:pt>
                <c:pt idx="13">
                  <c:v>7152</c:v>
                </c:pt>
                <c:pt idx="14">
                  <c:v>7219</c:v>
                </c:pt>
                <c:pt idx="15">
                  <c:v>7339</c:v>
                </c:pt>
                <c:pt idx="16">
                  <c:v>7426</c:v>
                </c:pt>
                <c:pt idx="17">
                  <c:v>7505</c:v>
                </c:pt>
                <c:pt idx="18">
                  <c:v>7518</c:v>
                </c:pt>
                <c:pt idx="19">
                  <c:v>7533</c:v>
                </c:pt>
                <c:pt idx="20">
                  <c:v>7529</c:v>
                </c:pt>
                <c:pt idx="21">
                  <c:v>7515</c:v>
                </c:pt>
                <c:pt idx="22">
                  <c:v>7459</c:v>
                </c:pt>
                <c:pt idx="23">
                  <c:v>7385</c:v>
                </c:pt>
                <c:pt idx="24">
                  <c:v>7316</c:v>
                </c:pt>
                <c:pt idx="25">
                  <c:v>7235</c:v>
                </c:pt>
                <c:pt idx="26">
                  <c:v>7164</c:v>
                </c:pt>
                <c:pt idx="27">
                  <c:v>7095</c:v>
                </c:pt>
                <c:pt idx="28">
                  <c:v>6983</c:v>
                </c:pt>
                <c:pt idx="29">
                  <c:v>6875</c:v>
                </c:pt>
                <c:pt idx="30">
                  <c:v>6797</c:v>
                </c:pt>
                <c:pt idx="31">
                  <c:v>6690</c:v>
                </c:pt>
                <c:pt idx="32">
                  <c:v>6601</c:v>
                </c:pt>
                <c:pt idx="33">
                  <c:v>6480</c:v>
                </c:pt>
                <c:pt idx="34">
                  <c:v>6376</c:v>
                </c:pt>
                <c:pt idx="35">
                  <c:v>6283</c:v>
                </c:pt>
                <c:pt idx="36">
                  <c:v>6189</c:v>
                </c:pt>
                <c:pt idx="37">
                  <c:v>6075</c:v>
                </c:pt>
                <c:pt idx="38">
                  <c:v>5959</c:v>
                </c:pt>
                <c:pt idx="39">
                  <c:v>5839</c:v>
                </c:pt>
                <c:pt idx="40">
                  <c:v>5741</c:v>
                </c:pt>
                <c:pt idx="41">
                  <c:v>5624</c:v>
                </c:pt>
                <c:pt idx="42">
                  <c:v>5515</c:v>
                </c:pt>
                <c:pt idx="43">
                  <c:v>5390</c:v>
                </c:pt>
                <c:pt idx="44">
                  <c:v>5284</c:v>
                </c:pt>
                <c:pt idx="45">
                  <c:v>5171</c:v>
                </c:pt>
                <c:pt idx="46">
                  <c:v>5067</c:v>
                </c:pt>
                <c:pt idx="47">
                  <c:v>4952</c:v>
                </c:pt>
                <c:pt idx="48">
                  <c:v>4829</c:v>
                </c:pt>
                <c:pt idx="49">
                  <c:v>4715</c:v>
                </c:pt>
                <c:pt idx="50">
                  <c:v>4619</c:v>
                </c:pt>
                <c:pt idx="51">
                  <c:v>4518</c:v>
                </c:pt>
                <c:pt idx="52">
                  <c:v>4421</c:v>
                </c:pt>
                <c:pt idx="53">
                  <c:v>4305</c:v>
                </c:pt>
                <c:pt idx="54">
                  <c:v>4208</c:v>
                </c:pt>
                <c:pt idx="55">
                  <c:v>4117</c:v>
                </c:pt>
                <c:pt idx="56">
                  <c:v>4032</c:v>
                </c:pt>
                <c:pt idx="57">
                  <c:v>3953</c:v>
                </c:pt>
                <c:pt idx="58">
                  <c:v>3861</c:v>
                </c:pt>
                <c:pt idx="59">
                  <c:v>3779</c:v>
                </c:pt>
                <c:pt idx="60">
                  <c:v>3704</c:v>
                </c:pt>
                <c:pt idx="61">
                  <c:v>3638</c:v>
                </c:pt>
                <c:pt idx="62">
                  <c:v>3575</c:v>
                </c:pt>
                <c:pt idx="63">
                  <c:v>3501</c:v>
                </c:pt>
                <c:pt idx="64">
                  <c:v>3442</c:v>
                </c:pt>
                <c:pt idx="65">
                  <c:v>3394</c:v>
                </c:pt>
                <c:pt idx="66">
                  <c:v>3347</c:v>
                </c:pt>
                <c:pt idx="67">
                  <c:v>3301</c:v>
                </c:pt>
                <c:pt idx="68">
                  <c:v>3249</c:v>
                </c:pt>
                <c:pt idx="69">
                  <c:v>3220</c:v>
                </c:pt>
                <c:pt idx="70">
                  <c:v>3186</c:v>
                </c:pt>
                <c:pt idx="71">
                  <c:v>3158</c:v>
                </c:pt>
                <c:pt idx="72">
                  <c:v>3130</c:v>
                </c:pt>
                <c:pt idx="73">
                  <c:v>3103</c:v>
                </c:pt>
                <c:pt idx="74">
                  <c:v>3085</c:v>
                </c:pt>
                <c:pt idx="75">
                  <c:v>3074</c:v>
                </c:pt>
                <c:pt idx="76">
                  <c:v>3059</c:v>
                </c:pt>
                <c:pt idx="77">
                  <c:v>3052</c:v>
                </c:pt>
                <c:pt idx="78">
                  <c:v>3037</c:v>
                </c:pt>
                <c:pt idx="79">
                  <c:v>3028</c:v>
                </c:pt>
                <c:pt idx="80">
                  <c:v>30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4E0A-4B4E-88D2-E06F5AAF96E6}"/>
            </c:ext>
          </c:extLst>
        </c:ser>
        <c:ser>
          <c:idx val="7"/>
          <c:order val="8"/>
          <c:tx>
            <c:v>5.60 µM</c:v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L1'!$A$5:$A$85</c:f>
              <c:numCache>
                <c:formatCode>General</c:formatCode>
                <c:ptCount val="81"/>
                <c:pt idx="0">
                  <c:v>320</c:v>
                </c:pt>
                <c:pt idx="1">
                  <c:v>321</c:v>
                </c:pt>
                <c:pt idx="2">
                  <c:v>322</c:v>
                </c:pt>
                <c:pt idx="3">
                  <c:v>323</c:v>
                </c:pt>
                <c:pt idx="4">
                  <c:v>324</c:v>
                </c:pt>
                <c:pt idx="5">
                  <c:v>325</c:v>
                </c:pt>
                <c:pt idx="6">
                  <c:v>326</c:v>
                </c:pt>
                <c:pt idx="7">
                  <c:v>327</c:v>
                </c:pt>
                <c:pt idx="8">
                  <c:v>328</c:v>
                </c:pt>
                <c:pt idx="9">
                  <c:v>329</c:v>
                </c:pt>
                <c:pt idx="10">
                  <c:v>330</c:v>
                </c:pt>
                <c:pt idx="11">
                  <c:v>331</c:v>
                </c:pt>
                <c:pt idx="12">
                  <c:v>332</c:v>
                </c:pt>
                <c:pt idx="13">
                  <c:v>333</c:v>
                </c:pt>
                <c:pt idx="14">
                  <c:v>334</c:v>
                </c:pt>
                <c:pt idx="15">
                  <c:v>335</c:v>
                </c:pt>
                <c:pt idx="16">
                  <c:v>336</c:v>
                </c:pt>
                <c:pt idx="17">
                  <c:v>337</c:v>
                </c:pt>
                <c:pt idx="18">
                  <c:v>338</c:v>
                </c:pt>
                <c:pt idx="19">
                  <c:v>339</c:v>
                </c:pt>
                <c:pt idx="20">
                  <c:v>340</c:v>
                </c:pt>
                <c:pt idx="21">
                  <c:v>341</c:v>
                </c:pt>
                <c:pt idx="22">
                  <c:v>342</c:v>
                </c:pt>
                <c:pt idx="23">
                  <c:v>343</c:v>
                </c:pt>
                <c:pt idx="24">
                  <c:v>344</c:v>
                </c:pt>
                <c:pt idx="25">
                  <c:v>345</c:v>
                </c:pt>
                <c:pt idx="26">
                  <c:v>346</c:v>
                </c:pt>
                <c:pt idx="27">
                  <c:v>347</c:v>
                </c:pt>
                <c:pt idx="28">
                  <c:v>348</c:v>
                </c:pt>
                <c:pt idx="29">
                  <c:v>349</c:v>
                </c:pt>
                <c:pt idx="30">
                  <c:v>350</c:v>
                </c:pt>
                <c:pt idx="31">
                  <c:v>351</c:v>
                </c:pt>
                <c:pt idx="32">
                  <c:v>352</c:v>
                </c:pt>
                <c:pt idx="33">
                  <c:v>353</c:v>
                </c:pt>
                <c:pt idx="34">
                  <c:v>354</c:v>
                </c:pt>
                <c:pt idx="35">
                  <c:v>355</c:v>
                </c:pt>
                <c:pt idx="36">
                  <c:v>356</c:v>
                </c:pt>
                <c:pt idx="37">
                  <c:v>357</c:v>
                </c:pt>
                <c:pt idx="38">
                  <c:v>358</c:v>
                </c:pt>
                <c:pt idx="39">
                  <c:v>359</c:v>
                </c:pt>
                <c:pt idx="40">
                  <c:v>360</c:v>
                </c:pt>
                <c:pt idx="41">
                  <c:v>361</c:v>
                </c:pt>
                <c:pt idx="42">
                  <c:v>362</c:v>
                </c:pt>
                <c:pt idx="43">
                  <c:v>363</c:v>
                </c:pt>
                <c:pt idx="44">
                  <c:v>364</c:v>
                </c:pt>
                <c:pt idx="45">
                  <c:v>365</c:v>
                </c:pt>
                <c:pt idx="46">
                  <c:v>366</c:v>
                </c:pt>
                <c:pt idx="47">
                  <c:v>367</c:v>
                </c:pt>
                <c:pt idx="48">
                  <c:v>368</c:v>
                </c:pt>
                <c:pt idx="49">
                  <c:v>369</c:v>
                </c:pt>
                <c:pt idx="50">
                  <c:v>370</c:v>
                </c:pt>
                <c:pt idx="51">
                  <c:v>371</c:v>
                </c:pt>
                <c:pt idx="52">
                  <c:v>372</c:v>
                </c:pt>
                <c:pt idx="53">
                  <c:v>373</c:v>
                </c:pt>
                <c:pt idx="54">
                  <c:v>374</c:v>
                </c:pt>
                <c:pt idx="55">
                  <c:v>375</c:v>
                </c:pt>
                <c:pt idx="56">
                  <c:v>376</c:v>
                </c:pt>
                <c:pt idx="57">
                  <c:v>377</c:v>
                </c:pt>
                <c:pt idx="58">
                  <c:v>378</c:v>
                </c:pt>
                <c:pt idx="59">
                  <c:v>379</c:v>
                </c:pt>
                <c:pt idx="60">
                  <c:v>380</c:v>
                </c:pt>
                <c:pt idx="61">
                  <c:v>381</c:v>
                </c:pt>
                <c:pt idx="62">
                  <c:v>382</c:v>
                </c:pt>
                <c:pt idx="63">
                  <c:v>383</c:v>
                </c:pt>
                <c:pt idx="64">
                  <c:v>384</c:v>
                </c:pt>
                <c:pt idx="65">
                  <c:v>385</c:v>
                </c:pt>
                <c:pt idx="66">
                  <c:v>386</c:v>
                </c:pt>
                <c:pt idx="67">
                  <c:v>387</c:v>
                </c:pt>
                <c:pt idx="68">
                  <c:v>388</c:v>
                </c:pt>
                <c:pt idx="69">
                  <c:v>389</c:v>
                </c:pt>
                <c:pt idx="70">
                  <c:v>390</c:v>
                </c:pt>
                <c:pt idx="71">
                  <c:v>391</c:v>
                </c:pt>
                <c:pt idx="72">
                  <c:v>392</c:v>
                </c:pt>
                <c:pt idx="73">
                  <c:v>393</c:v>
                </c:pt>
                <c:pt idx="74">
                  <c:v>394</c:v>
                </c:pt>
                <c:pt idx="75">
                  <c:v>395</c:v>
                </c:pt>
                <c:pt idx="76">
                  <c:v>396</c:v>
                </c:pt>
                <c:pt idx="77">
                  <c:v>397</c:v>
                </c:pt>
                <c:pt idx="78">
                  <c:v>398</c:v>
                </c:pt>
                <c:pt idx="79">
                  <c:v>399</c:v>
                </c:pt>
                <c:pt idx="80">
                  <c:v>400</c:v>
                </c:pt>
              </c:numCache>
            </c:numRef>
          </c:cat>
          <c:val>
            <c:numRef>
              <c:f>'FL1'!$J$5:$J$85</c:f>
              <c:numCache>
                <c:formatCode>General</c:formatCode>
                <c:ptCount val="81"/>
                <c:pt idx="0">
                  <c:v>6250</c:v>
                </c:pt>
                <c:pt idx="1">
                  <c:v>5608</c:v>
                </c:pt>
                <c:pt idx="2">
                  <c:v>5350</c:v>
                </c:pt>
                <c:pt idx="3">
                  <c:v>5395</c:v>
                </c:pt>
                <c:pt idx="4">
                  <c:v>5533</c:v>
                </c:pt>
                <c:pt idx="5">
                  <c:v>5708</c:v>
                </c:pt>
                <c:pt idx="6">
                  <c:v>5878</c:v>
                </c:pt>
                <c:pt idx="7">
                  <c:v>6055</c:v>
                </c:pt>
                <c:pt idx="8">
                  <c:v>6216</c:v>
                </c:pt>
                <c:pt idx="9">
                  <c:v>6385</c:v>
                </c:pt>
                <c:pt idx="10">
                  <c:v>6555</c:v>
                </c:pt>
                <c:pt idx="11">
                  <c:v>6696</c:v>
                </c:pt>
                <c:pt idx="12">
                  <c:v>6828</c:v>
                </c:pt>
                <c:pt idx="13">
                  <c:v>6986</c:v>
                </c:pt>
                <c:pt idx="14">
                  <c:v>7105</c:v>
                </c:pt>
                <c:pt idx="15">
                  <c:v>7170</c:v>
                </c:pt>
                <c:pt idx="16">
                  <c:v>7204</c:v>
                </c:pt>
                <c:pt idx="17">
                  <c:v>7259</c:v>
                </c:pt>
                <c:pt idx="18">
                  <c:v>7316</c:v>
                </c:pt>
                <c:pt idx="19">
                  <c:v>7343</c:v>
                </c:pt>
                <c:pt idx="20">
                  <c:v>7339</c:v>
                </c:pt>
                <c:pt idx="21">
                  <c:v>7293</c:v>
                </c:pt>
                <c:pt idx="22">
                  <c:v>7260</c:v>
                </c:pt>
                <c:pt idx="23">
                  <c:v>7217</c:v>
                </c:pt>
                <c:pt idx="24">
                  <c:v>7163</c:v>
                </c:pt>
                <c:pt idx="25">
                  <c:v>7096</c:v>
                </c:pt>
                <c:pt idx="26">
                  <c:v>7001</c:v>
                </c:pt>
                <c:pt idx="27">
                  <c:v>6899</c:v>
                </c:pt>
                <c:pt idx="28">
                  <c:v>6840</c:v>
                </c:pt>
                <c:pt idx="29">
                  <c:v>6738</c:v>
                </c:pt>
                <c:pt idx="30">
                  <c:v>6618</c:v>
                </c:pt>
                <c:pt idx="31">
                  <c:v>6502</c:v>
                </c:pt>
                <c:pt idx="32">
                  <c:v>6412</c:v>
                </c:pt>
                <c:pt idx="33">
                  <c:v>6331</c:v>
                </c:pt>
                <c:pt idx="34">
                  <c:v>6225</c:v>
                </c:pt>
                <c:pt idx="35">
                  <c:v>6126</c:v>
                </c:pt>
                <c:pt idx="36">
                  <c:v>6013</c:v>
                </c:pt>
                <c:pt idx="37">
                  <c:v>5902</c:v>
                </c:pt>
                <c:pt idx="38">
                  <c:v>5811</c:v>
                </c:pt>
                <c:pt idx="39">
                  <c:v>5710</c:v>
                </c:pt>
                <c:pt idx="40">
                  <c:v>5593</c:v>
                </c:pt>
                <c:pt idx="41">
                  <c:v>5469</c:v>
                </c:pt>
                <c:pt idx="42">
                  <c:v>5371</c:v>
                </c:pt>
                <c:pt idx="43">
                  <c:v>5266</c:v>
                </c:pt>
                <c:pt idx="44">
                  <c:v>5157</c:v>
                </c:pt>
                <c:pt idx="45">
                  <c:v>5038</c:v>
                </c:pt>
                <c:pt idx="46">
                  <c:v>4919</c:v>
                </c:pt>
                <c:pt idx="47">
                  <c:v>4804</c:v>
                </c:pt>
                <c:pt idx="48">
                  <c:v>4714</c:v>
                </c:pt>
                <c:pt idx="49">
                  <c:v>4607</c:v>
                </c:pt>
                <c:pt idx="50">
                  <c:v>4506</c:v>
                </c:pt>
                <c:pt idx="51">
                  <c:v>4404</c:v>
                </c:pt>
                <c:pt idx="52">
                  <c:v>4306</c:v>
                </c:pt>
                <c:pt idx="53">
                  <c:v>4208</c:v>
                </c:pt>
                <c:pt idx="54">
                  <c:v>4115</c:v>
                </c:pt>
                <c:pt idx="55">
                  <c:v>4023</c:v>
                </c:pt>
                <c:pt idx="56">
                  <c:v>3928</c:v>
                </c:pt>
                <c:pt idx="57">
                  <c:v>3849</c:v>
                </c:pt>
                <c:pt idx="58">
                  <c:v>3771</c:v>
                </c:pt>
                <c:pt idx="59">
                  <c:v>3690</c:v>
                </c:pt>
                <c:pt idx="60">
                  <c:v>3628</c:v>
                </c:pt>
                <c:pt idx="61">
                  <c:v>3537</c:v>
                </c:pt>
                <c:pt idx="62">
                  <c:v>3476</c:v>
                </c:pt>
                <c:pt idx="63">
                  <c:v>3422</c:v>
                </c:pt>
                <c:pt idx="64">
                  <c:v>3363</c:v>
                </c:pt>
                <c:pt idx="65">
                  <c:v>3302</c:v>
                </c:pt>
                <c:pt idx="66">
                  <c:v>3246</c:v>
                </c:pt>
                <c:pt idx="67">
                  <c:v>3205</c:v>
                </c:pt>
                <c:pt idx="68">
                  <c:v>3167</c:v>
                </c:pt>
                <c:pt idx="69">
                  <c:v>3129</c:v>
                </c:pt>
                <c:pt idx="70">
                  <c:v>3106</c:v>
                </c:pt>
                <c:pt idx="71">
                  <c:v>3062</c:v>
                </c:pt>
                <c:pt idx="72">
                  <c:v>3036</c:v>
                </c:pt>
                <c:pt idx="73">
                  <c:v>3016</c:v>
                </c:pt>
                <c:pt idx="74">
                  <c:v>2996</c:v>
                </c:pt>
                <c:pt idx="75">
                  <c:v>2979</c:v>
                </c:pt>
                <c:pt idx="76">
                  <c:v>2959</c:v>
                </c:pt>
                <c:pt idx="77">
                  <c:v>2948</c:v>
                </c:pt>
                <c:pt idx="78">
                  <c:v>2948</c:v>
                </c:pt>
                <c:pt idx="79">
                  <c:v>2936</c:v>
                </c:pt>
                <c:pt idx="80">
                  <c:v>29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4E0A-4B4E-88D2-E06F5AAF96E6}"/>
            </c:ext>
          </c:extLst>
        </c:ser>
        <c:ser>
          <c:idx val="8"/>
          <c:order val="9"/>
          <c:tx>
            <c:v>6.30 µM</c:v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L1'!$A$5:$A$85</c:f>
              <c:numCache>
                <c:formatCode>General</c:formatCode>
                <c:ptCount val="81"/>
                <c:pt idx="0">
                  <c:v>320</c:v>
                </c:pt>
                <c:pt idx="1">
                  <c:v>321</c:v>
                </c:pt>
                <c:pt idx="2">
                  <c:v>322</c:v>
                </c:pt>
                <c:pt idx="3">
                  <c:v>323</c:v>
                </c:pt>
                <c:pt idx="4">
                  <c:v>324</c:v>
                </c:pt>
                <c:pt idx="5">
                  <c:v>325</c:v>
                </c:pt>
                <c:pt idx="6">
                  <c:v>326</c:v>
                </c:pt>
                <c:pt idx="7">
                  <c:v>327</c:v>
                </c:pt>
                <c:pt idx="8">
                  <c:v>328</c:v>
                </c:pt>
                <c:pt idx="9">
                  <c:v>329</c:v>
                </c:pt>
                <c:pt idx="10">
                  <c:v>330</c:v>
                </c:pt>
                <c:pt idx="11">
                  <c:v>331</c:v>
                </c:pt>
                <c:pt idx="12">
                  <c:v>332</c:v>
                </c:pt>
                <c:pt idx="13">
                  <c:v>333</c:v>
                </c:pt>
                <c:pt idx="14">
                  <c:v>334</c:v>
                </c:pt>
                <c:pt idx="15">
                  <c:v>335</c:v>
                </c:pt>
                <c:pt idx="16">
                  <c:v>336</c:v>
                </c:pt>
                <c:pt idx="17">
                  <c:v>337</c:v>
                </c:pt>
                <c:pt idx="18">
                  <c:v>338</c:v>
                </c:pt>
                <c:pt idx="19">
                  <c:v>339</c:v>
                </c:pt>
                <c:pt idx="20">
                  <c:v>340</c:v>
                </c:pt>
                <c:pt idx="21">
                  <c:v>341</c:v>
                </c:pt>
                <c:pt idx="22">
                  <c:v>342</c:v>
                </c:pt>
                <c:pt idx="23">
                  <c:v>343</c:v>
                </c:pt>
                <c:pt idx="24">
                  <c:v>344</c:v>
                </c:pt>
                <c:pt idx="25">
                  <c:v>345</c:v>
                </c:pt>
                <c:pt idx="26">
                  <c:v>346</c:v>
                </c:pt>
                <c:pt idx="27">
                  <c:v>347</c:v>
                </c:pt>
                <c:pt idx="28">
                  <c:v>348</c:v>
                </c:pt>
                <c:pt idx="29">
                  <c:v>349</c:v>
                </c:pt>
                <c:pt idx="30">
                  <c:v>350</c:v>
                </c:pt>
                <c:pt idx="31">
                  <c:v>351</c:v>
                </c:pt>
                <c:pt idx="32">
                  <c:v>352</c:v>
                </c:pt>
                <c:pt idx="33">
                  <c:v>353</c:v>
                </c:pt>
                <c:pt idx="34">
                  <c:v>354</c:v>
                </c:pt>
                <c:pt idx="35">
                  <c:v>355</c:v>
                </c:pt>
                <c:pt idx="36">
                  <c:v>356</c:v>
                </c:pt>
                <c:pt idx="37">
                  <c:v>357</c:v>
                </c:pt>
                <c:pt idx="38">
                  <c:v>358</c:v>
                </c:pt>
                <c:pt idx="39">
                  <c:v>359</c:v>
                </c:pt>
                <c:pt idx="40">
                  <c:v>360</c:v>
                </c:pt>
                <c:pt idx="41">
                  <c:v>361</c:v>
                </c:pt>
                <c:pt idx="42">
                  <c:v>362</c:v>
                </c:pt>
                <c:pt idx="43">
                  <c:v>363</c:v>
                </c:pt>
                <c:pt idx="44">
                  <c:v>364</c:v>
                </c:pt>
                <c:pt idx="45">
                  <c:v>365</c:v>
                </c:pt>
                <c:pt idx="46">
                  <c:v>366</c:v>
                </c:pt>
                <c:pt idx="47">
                  <c:v>367</c:v>
                </c:pt>
                <c:pt idx="48">
                  <c:v>368</c:v>
                </c:pt>
                <c:pt idx="49">
                  <c:v>369</c:v>
                </c:pt>
                <c:pt idx="50">
                  <c:v>370</c:v>
                </c:pt>
                <c:pt idx="51">
                  <c:v>371</c:v>
                </c:pt>
                <c:pt idx="52">
                  <c:v>372</c:v>
                </c:pt>
                <c:pt idx="53">
                  <c:v>373</c:v>
                </c:pt>
                <c:pt idx="54">
                  <c:v>374</c:v>
                </c:pt>
                <c:pt idx="55">
                  <c:v>375</c:v>
                </c:pt>
                <c:pt idx="56">
                  <c:v>376</c:v>
                </c:pt>
                <c:pt idx="57">
                  <c:v>377</c:v>
                </c:pt>
                <c:pt idx="58">
                  <c:v>378</c:v>
                </c:pt>
                <c:pt idx="59">
                  <c:v>379</c:v>
                </c:pt>
                <c:pt idx="60">
                  <c:v>380</c:v>
                </c:pt>
                <c:pt idx="61">
                  <c:v>381</c:v>
                </c:pt>
                <c:pt idx="62">
                  <c:v>382</c:v>
                </c:pt>
                <c:pt idx="63">
                  <c:v>383</c:v>
                </c:pt>
                <c:pt idx="64">
                  <c:v>384</c:v>
                </c:pt>
                <c:pt idx="65">
                  <c:v>385</c:v>
                </c:pt>
                <c:pt idx="66">
                  <c:v>386</c:v>
                </c:pt>
                <c:pt idx="67">
                  <c:v>387</c:v>
                </c:pt>
                <c:pt idx="68">
                  <c:v>388</c:v>
                </c:pt>
                <c:pt idx="69">
                  <c:v>389</c:v>
                </c:pt>
                <c:pt idx="70">
                  <c:v>390</c:v>
                </c:pt>
                <c:pt idx="71">
                  <c:v>391</c:v>
                </c:pt>
                <c:pt idx="72">
                  <c:v>392</c:v>
                </c:pt>
                <c:pt idx="73">
                  <c:v>393</c:v>
                </c:pt>
                <c:pt idx="74">
                  <c:v>394</c:v>
                </c:pt>
                <c:pt idx="75">
                  <c:v>395</c:v>
                </c:pt>
                <c:pt idx="76">
                  <c:v>396</c:v>
                </c:pt>
                <c:pt idx="77">
                  <c:v>397</c:v>
                </c:pt>
                <c:pt idx="78">
                  <c:v>398</c:v>
                </c:pt>
                <c:pt idx="79">
                  <c:v>399</c:v>
                </c:pt>
                <c:pt idx="80">
                  <c:v>400</c:v>
                </c:pt>
              </c:numCache>
            </c:numRef>
          </c:cat>
          <c:val>
            <c:numRef>
              <c:f>'FL1'!$K$5:$K$85</c:f>
              <c:numCache>
                <c:formatCode>General</c:formatCode>
                <c:ptCount val="81"/>
                <c:pt idx="0">
                  <c:v>6328</c:v>
                </c:pt>
                <c:pt idx="1">
                  <c:v>5635</c:v>
                </c:pt>
                <c:pt idx="2">
                  <c:v>5283</c:v>
                </c:pt>
                <c:pt idx="3">
                  <c:v>5255</c:v>
                </c:pt>
                <c:pt idx="4">
                  <c:v>5377</c:v>
                </c:pt>
                <c:pt idx="5">
                  <c:v>5537</c:v>
                </c:pt>
                <c:pt idx="6">
                  <c:v>5691</c:v>
                </c:pt>
                <c:pt idx="7">
                  <c:v>5857</c:v>
                </c:pt>
                <c:pt idx="8">
                  <c:v>6007</c:v>
                </c:pt>
                <c:pt idx="9">
                  <c:v>6155</c:v>
                </c:pt>
                <c:pt idx="10">
                  <c:v>6320</c:v>
                </c:pt>
                <c:pt idx="11">
                  <c:v>6468</c:v>
                </c:pt>
                <c:pt idx="12">
                  <c:v>6608</c:v>
                </c:pt>
                <c:pt idx="13">
                  <c:v>6735</c:v>
                </c:pt>
                <c:pt idx="14">
                  <c:v>6831</c:v>
                </c:pt>
                <c:pt idx="15">
                  <c:v>6940</c:v>
                </c:pt>
                <c:pt idx="16">
                  <c:v>7042</c:v>
                </c:pt>
                <c:pt idx="17">
                  <c:v>7100</c:v>
                </c:pt>
                <c:pt idx="18">
                  <c:v>7137</c:v>
                </c:pt>
                <c:pt idx="19">
                  <c:v>7143</c:v>
                </c:pt>
                <c:pt idx="20">
                  <c:v>7153</c:v>
                </c:pt>
                <c:pt idx="21">
                  <c:v>7137</c:v>
                </c:pt>
                <c:pt idx="22">
                  <c:v>7089</c:v>
                </c:pt>
                <c:pt idx="23">
                  <c:v>7034</c:v>
                </c:pt>
                <c:pt idx="24">
                  <c:v>6935</c:v>
                </c:pt>
                <c:pt idx="25">
                  <c:v>6864</c:v>
                </c:pt>
                <c:pt idx="26">
                  <c:v>6776</c:v>
                </c:pt>
                <c:pt idx="27">
                  <c:v>6685</c:v>
                </c:pt>
                <c:pt idx="28">
                  <c:v>6576</c:v>
                </c:pt>
                <c:pt idx="29">
                  <c:v>6463</c:v>
                </c:pt>
                <c:pt idx="30">
                  <c:v>6359</c:v>
                </c:pt>
                <c:pt idx="31">
                  <c:v>6270</c:v>
                </c:pt>
                <c:pt idx="32">
                  <c:v>6182</c:v>
                </c:pt>
                <c:pt idx="33">
                  <c:v>6073</c:v>
                </c:pt>
                <c:pt idx="34">
                  <c:v>5964</c:v>
                </c:pt>
                <c:pt idx="35">
                  <c:v>5885</c:v>
                </c:pt>
                <c:pt idx="36">
                  <c:v>5797</c:v>
                </c:pt>
                <c:pt idx="37">
                  <c:v>5697</c:v>
                </c:pt>
                <c:pt idx="38">
                  <c:v>5593</c:v>
                </c:pt>
                <c:pt idx="39">
                  <c:v>5483</c:v>
                </c:pt>
                <c:pt idx="40">
                  <c:v>5387</c:v>
                </c:pt>
                <c:pt idx="41">
                  <c:v>5288</c:v>
                </c:pt>
                <c:pt idx="42">
                  <c:v>5194</c:v>
                </c:pt>
                <c:pt idx="43">
                  <c:v>5081</c:v>
                </c:pt>
                <c:pt idx="44">
                  <c:v>4966</c:v>
                </c:pt>
                <c:pt idx="45">
                  <c:v>4866</c:v>
                </c:pt>
                <c:pt idx="46">
                  <c:v>4776</c:v>
                </c:pt>
                <c:pt idx="47">
                  <c:v>4670</c:v>
                </c:pt>
                <c:pt idx="48">
                  <c:v>4561</c:v>
                </c:pt>
                <c:pt idx="49">
                  <c:v>4459</c:v>
                </c:pt>
                <c:pt idx="50">
                  <c:v>4365</c:v>
                </c:pt>
                <c:pt idx="51">
                  <c:v>4283</c:v>
                </c:pt>
                <c:pt idx="52">
                  <c:v>4182</c:v>
                </c:pt>
                <c:pt idx="53">
                  <c:v>4091</c:v>
                </c:pt>
                <c:pt idx="54">
                  <c:v>3996</c:v>
                </c:pt>
                <c:pt idx="55">
                  <c:v>3914</c:v>
                </c:pt>
                <c:pt idx="56">
                  <c:v>3851</c:v>
                </c:pt>
                <c:pt idx="57">
                  <c:v>3759</c:v>
                </c:pt>
                <c:pt idx="58">
                  <c:v>3684</c:v>
                </c:pt>
                <c:pt idx="59">
                  <c:v>3605</c:v>
                </c:pt>
                <c:pt idx="60">
                  <c:v>3540</c:v>
                </c:pt>
                <c:pt idx="61">
                  <c:v>3481</c:v>
                </c:pt>
                <c:pt idx="62">
                  <c:v>3425</c:v>
                </c:pt>
                <c:pt idx="63">
                  <c:v>3366</c:v>
                </c:pt>
                <c:pt idx="64">
                  <c:v>3306</c:v>
                </c:pt>
                <c:pt idx="65">
                  <c:v>3262</c:v>
                </c:pt>
                <c:pt idx="66">
                  <c:v>3226</c:v>
                </c:pt>
                <c:pt idx="67">
                  <c:v>3183</c:v>
                </c:pt>
                <c:pt idx="68">
                  <c:v>3152</c:v>
                </c:pt>
                <c:pt idx="69">
                  <c:v>3111</c:v>
                </c:pt>
                <c:pt idx="70">
                  <c:v>3090</c:v>
                </c:pt>
                <c:pt idx="71">
                  <c:v>3072</c:v>
                </c:pt>
                <c:pt idx="72">
                  <c:v>3049</c:v>
                </c:pt>
                <c:pt idx="73">
                  <c:v>3031</c:v>
                </c:pt>
                <c:pt idx="74">
                  <c:v>3012</c:v>
                </c:pt>
                <c:pt idx="75">
                  <c:v>3003</c:v>
                </c:pt>
                <c:pt idx="76">
                  <c:v>3000</c:v>
                </c:pt>
                <c:pt idx="77">
                  <c:v>2997</c:v>
                </c:pt>
                <c:pt idx="78">
                  <c:v>2985</c:v>
                </c:pt>
                <c:pt idx="79">
                  <c:v>2977</c:v>
                </c:pt>
                <c:pt idx="80">
                  <c:v>29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4E0A-4B4E-88D2-E06F5AAF96E6}"/>
            </c:ext>
          </c:extLst>
        </c:ser>
        <c:ser>
          <c:idx val="9"/>
          <c:order val="10"/>
          <c:tx>
            <c:v>7.00 µM</c:v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L1'!$A$5:$A$85</c:f>
              <c:numCache>
                <c:formatCode>General</c:formatCode>
                <c:ptCount val="81"/>
                <c:pt idx="0">
                  <c:v>320</c:v>
                </c:pt>
                <c:pt idx="1">
                  <c:v>321</c:v>
                </c:pt>
                <c:pt idx="2">
                  <c:v>322</c:v>
                </c:pt>
                <c:pt idx="3">
                  <c:v>323</c:v>
                </c:pt>
                <c:pt idx="4">
                  <c:v>324</c:v>
                </c:pt>
                <c:pt idx="5">
                  <c:v>325</c:v>
                </c:pt>
                <c:pt idx="6">
                  <c:v>326</c:v>
                </c:pt>
                <c:pt idx="7">
                  <c:v>327</c:v>
                </c:pt>
                <c:pt idx="8">
                  <c:v>328</c:v>
                </c:pt>
                <c:pt idx="9">
                  <c:v>329</c:v>
                </c:pt>
                <c:pt idx="10">
                  <c:v>330</c:v>
                </c:pt>
                <c:pt idx="11">
                  <c:v>331</c:v>
                </c:pt>
                <c:pt idx="12">
                  <c:v>332</c:v>
                </c:pt>
                <c:pt idx="13">
                  <c:v>333</c:v>
                </c:pt>
                <c:pt idx="14">
                  <c:v>334</c:v>
                </c:pt>
                <c:pt idx="15">
                  <c:v>335</c:v>
                </c:pt>
                <c:pt idx="16">
                  <c:v>336</c:v>
                </c:pt>
                <c:pt idx="17">
                  <c:v>337</c:v>
                </c:pt>
                <c:pt idx="18">
                  <c:v>338</c:v>
                </c:pt>
                <c:pt idx="19">
                  <c:v>339</c:v>
                </c:pt>
                <c:pt idx="20">
                  <c:v>340</c:v>
                </c:pt>
                <c:pt idx="21">
                  <c:v>341</c:v>
                </c:pt>
                <c:pt idx="22">
                  <c:v>342</c:v>
                </c:pt>
                <c:pt idx="23">
                  <c:v>343</c:v>
                </c:pt>
                <c:pt idx="24">
                  <c:v>344</c:v>
                </c:pt>
                <c:pt idx="25">
                  <c:v>345</c:v>
                </c:pt>
                <c:pt idx="26">
                  <c:v>346</c:v>
                </c:pt>
                <c:pt idx="27">
                  <c:v>347</c:v>
                </c:pt>
                <c:pt idx="28">
                  <c:v>348</c:v>
                </c:pt>
                <c:pt idx="29">
                  <c:v>349</c:v>
                </c:pt>
                <c:pt idx="30">
                  <c:v>350</c:v>
                </c:pt>
                <c:pt idx="31">
                  <c:v>351</c:v>
                </c:pt>
                <c:pt idx="32">
                  <c:v>352</c:v>
                </c:pt>
                <c:pt idx="33">
                  <c:v>353</c:v>
                </c:pt>
                <c:pt idx="34">
                  <c:v>354</c:v>
                </c:pt>
                <c:pt idx="35">
                  <c:v>355</c:v>
                </c:pt>
                <c:pt idx="36">
                  <c:v>356</c:v>
                </c:pt>
                <c:pt idx="37">
                  <c:v>357</c:v>
                </c:pt>
                <c:pt idx="38">
                  <c:v>358</c:v>
                </c:pt>
                <c:pt idx="39">
                  <c:v>359</c:v>
                </c:pt>
                <c:pt idx="40">
                  <c:v>360</c:v>
                </c:pt>
                <c:pt idx="41">
                  <c:v>361</c:v>
                </c:pt>
                <c:pt idx="42">
                  <c:v>362</c:v>
                </c:pt>
                <c:pt idx="43">
                  <c:v>363</c:v>
                </c:pt>
                <c:pt idx="44">
                  <c:v>364</c:v>
                </c:pt>
                <c:pt idx="45">
                  <c:v>365</c:v>
                </c:pt>
                <c:pt idx="46">
                  <c:v>366</c:v>
                </c:pt>
                <c:pt idx="47">
                  <c:v>367</c:v>
                </c:pt>
                <c:pt idx="48">
                  <c:v>368</c:v>
                </c:pt>
                <c:pt idx="49">
                  <c:v>369</c:v>
                </c:pt>
                <c:pt idx="50">
                  <c:v>370</c:v>
                </c:pt>
                <c:pt idx="51">
                  <c:v>371</c:v>
                </c:pt>
                <c:pt idx="52">
                  <c:v>372</c:v>
                </c:pt>
                <c:pt idx="53">
                  <c:v>373</c:v>
                </c:pt>
                <c:pt idx="54">
                  <c:v>374</c:v>
                </c:pt>
                <c:pt idx="55">
                  <c:v>375</c:v>
                </c:pt>
                <c:pt idx="56">
                  <c:v>376</c:v>
                </c:pt>
                <c:pt idx="57">
                  <c:v>377</c:v>
                </c:pt>
                <c:pt idx="58">
                  <c:v>378</c:v>
                </c:pt>
                <c:pt idx="59">
                  <c:v>379</c:v>
                </c:pt>
                <c:pt idx="60">
                  <c:v>380</c:v>
                </c:pt>
                <c:pt idx="61">
                  <c:v>381</c:v>
                </c:pt>
                <c:pt idx="62">
                  <c:v>382</c:v>
                </c:pt>
                <c:pt idx="63">
                  <c:v>383</c:v>
                </c:pt>
                <c:pt idx="64">
                  <c:v>384</c:v>
                </c:pt>
                <c:pt idx="65">
                  <c:v>385</c:v>
                </c:pt>
                <c:pt idx="66">
                  <c:v>386</c:v>
                </c:pt>
                <c:pt idx="67">
                  <c:v>387</c:v>
                </c:pt>
                <c:pt idx="68">
                  <c:v>388</c:v>
                </c:pt>
                <c:pt idx="69">
                  <c:v>389</c:v>
                </c:pt>
                <c:pt idx="70">
                  <c:v>390</c:v>
                </c:pt>
                <c:pt idx="71">
                  <c:v>391</c:v>
                </c:pt>
                <c:pt idx="72">
                  <c:v>392</c:v>
                </c:pt>
                <c:pt idx="73">
                  <c:v>393</c:v>
                </c:pt>
                <c:pt idx="74">
                  <c:v>394</c:v>
                </c:pt>
                <c:pt idx="75">
                  <c:v>395</c:v>
                </c:pt>
                <c:pt idx="76">
                  <c:v>396</c:v>
                </c:pt>
                <c:pt idx="77">
                  <c:v>397</c:v>
                </c:pt>
                <c:pt idx="78">
                  <c:v>398</c:v>
                </c:pt>
                <c:pt idx="79">
                  <c:v>399</c:v>
                </c:pt>
                <c:pt idx="80">
                  <c:v>400</c:v>
                </c:pt>
              </c:numCache>
            </c:numRef>
          </c:cat>
          <c:val>
            <c:numRef>
              <c:f>'FL1'!$L$5:$L$85</c:f>
              <c:numCache>
                <c:formatCode>General</c:formatCode>
                <c:ptCount val="81"/>
                <c:pt idx="0">
                  <c:v>6294</c:v>
                </c:pt>
                <c:pt idx="1">
                  <c:v>5548</c:v>
                </c:pt>
                <c:pt idx="2">
                  <c:v>5200</c:v>
                </c:pt>
                <c:pt idx="3">
                  <c:v>5158</c:v>
                </c:pt>
                <c:pt idx="4">
                  <c:v>5267</c:v>
                </c:pt>
                <c:pt idx="5">
                  <c:v>5428</c:v>
                </c:pt>
                <c:pt idx="6">
                  <c:v>5579</c:v>
                </c:pt>
                <c:pt idx="7">
                  <c:v>5740</c:v>
                </c:pt>
                <c:pt idx="8">
                  <c:v>5870</c:v>
                </c:pt>
                <c:pt idx="9">
                  <c:v>6027</c:v>
                </c:pt>
                <c:pt idx="10">
                  <c:v>6182</c:v>
                </c:pt>
                <c:pt idx="11">
                  <c:v>6330</c:v>
                </c:pt>
                <c:pt idx="12">
                  <c:v>6455</c:v>
                </c:pt>
                <c:pt idx="13">
                  <c:v>6568</c:v>
                </c:pt>
                <c:pt idx="14">
                  <c:v>6659</c:v>
                </c:pt>
                <c:pt idx="15">
                  <c:v>6782</c:v>
                </c:pt>
                <c:pt idx="16">
                  <c:v>6850</c:v>
                </c:pt>
                <c:pt idx="17">
                  <c:v>6920</c:v>
                </c:pt>
                <c:pt idx="18">
                  <c:v>6938</c:v>
                </c:pt>
                <c:pt idx="19">
                  <c:v>6950</c:v>
                </c:pt>
                <c:pt idx="20">
                  <c:v>6958</c:v>
                </c:pt>
                <c:pt idx="21">
                  <c:v>6941</c:v>
                </c:pt>
                <c:pt idx="22">
                  <c:v>6902</c:v>
                </c:pt>
                <c:pt idx="23">
                  <c:v>6811</c:v>
                </c:pt>
                <c:pt idx="24">
                  <c:v>6743</c:v>
                </c:pt>
                <c:pt idx="25">
                  <c:v>6675</c:v>
                </c:pt>
                <c:pt idx="26">
                  <c:v>6587</c:v>
                </c:pt>
                <c:pt idx="27">
                  <c:v>6493</c:v>
                </c:pt>
                <c:pt idx="28">
                  <c:v>6397</c:v>
                </c:pt>
                <c:pt idx="29">
                  <c:v>6286</c:v>
                </c:pt>
                <c:pt idx="30">
                  <c:v>6206</c:v>
                </c:pt>
                <c:pt idx="31">
                  <c:v>6124</c:v>
                </c:pt>
                <c:pt idx="32">
                  <c:v>6018</c:v>
                </c:pt>
                <c:pt idx="33">
                  <c:v>5925</c:v>
                </c:pt>
                <c:pt idx="34">
                  <c:v>5825</c:v>
                </c:pt>
                <c:pt idx="35">
                  <c:v>5761</c:v>
                </c:pt>
                <c:pt idx="36">
                  <c:v>5673</c:v>
                </c:pt>
                <c:pt idx="37">
                  <c:v>5567</c:v>
                </c:pt>
                <c:pt idx="38">
                  <c:v>5462</c:v>
                </c:pt>
                <c:pt idx="39">
                  <c:v>5372</c:v>
                </c:pt>
                <c:pt idx="40">
                  <c:v>5282</c:v>
                </c:pt>
                <c:pt idx="41">
                  <c:v>5187</c:v>
                </c:pt>
                <c:pt idx="42">
                  <c:v>5090</c:v>
                </c:pt>
                <c:pt idx="43">
                  <c:v>4985</c:v>
                </c:pt>
                <c:pt idx="44">
                  <c:v>4873</c:v>
                </c:pt>
                <c:pt idx="45">
                  <c:v>4782</c:v>
                </c:pt>
                <c:pt idx="46">
                  <c:v>4682</c:v>
                </c:pt>
                <c:pt idx="47">
                  <c:v>4577</c:v>
                </c:pt>
                <c:pt idx="48">
                  <c:v>4469</c:v>
                </c:pt>
                <c:pt idx="49">
                  <c:v>4381</c:v>
                </c:pt>
                <c:pt idx="50">
                  <c:v>4297</c:v>
                </c:pt>
                <c:pt idx="51">
                  <c:v>4199</c:v>
                </c:pt>
                <c:pt idx="52">
                  <c:v>4109</c:v>
                </c:pt>
                <c:pt idx="53">
                  <c:v>4011</c:v>
                </c:pt>
                <c:pt idx="54">
                  <c:v>3927</c:v>
                </c:pt>
                <c:pt idx="55">
                  <c:v>3858</c:v>
                </c:pt>
                <c:pt idx="56">
                  <c:v>3787</c:v>
                </c:pt>
                <c:pt idx="57">
                  <c:v>3707</c:v>
                </c:pt>
                <c:pt idx="58">
                  <c:v>3621</c:v>
                </c:pt>
                <c:pt idx="59">
                  <c:v>3559</c:v>
                </c:pt>
                <c:pt idx="60">
                  <c:v>3495</c:v>
                </c:pt>
                <c:pt idx="61">
                  <c:v>3435</c:v>
                </c:pt>
                <c:pt idx="62">
                  <c:v>3381</c:v>
                </c:pt>
                <c:pt idx="63">
                  <c:v>3321</c:v>
                </c:pt>
                <c:pt idx="64">
                  <c:v>3282</c:v>
                </c:pt>
                <c:pt idx="65">
                  <c:v>3241</c:v>
                </c:pt>
                <c:pt idx="66">
                  <c:v>3196</c:v>
                </c:pt>
                <c:pt idx="67">
                  <c:v>3160</c:v>
                </c:pt>
                <c:pt idx="68">
                  <c:v>3123</c:v>
                </c:pt>
                <c:pt idx="69">
                  <c:v>3102</c:v>
                </c:pt>
                <c:pt idx="70">
                  <c:v>3074</c:v>
                </c:pt>
                <c:pt idx="71">
                  <c:v>3057</c:v>
                </c:pt>
                <c:pt idx="72">
                  <c:v>3040</c:v>
                </c:pt>
                <c:pt idx="73">
                  <c:v>3013</c:v>
                </c:pt>
                <c:pt idx="74">
                  <c:v>3008</c:v>
                </c:pt>
                <c:pt idx="75">
                  <c:v>2998</c:v>
                </c:pt>
                <c:pt idx="76">
                  <c:v>3003</c:v>
                </c:pt>
                <c:pt idx="77">
                  <c:v>2995</c:v>
                </c:pt>
                <c:pt idx="78">
                  <c:v>2984</c:v>
                </c:pt>
                <c:pt idx="79">
                  <c:v>2985</c:v>
                </c:pt>
                <c:pt idx="80">
                  <c:v>29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4E0A-4B4E-88D2-E06F5AAF96E6}"/>
            </c:ext>
          </c:extLst>
        </c:ser>
        <c:ser>
          <c:idx val="10"/>
          <c:order val="11"/>
          <c:tx>
            <c:v>7.70 µM</c:v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L1'!$A$5:$A$85</c:f>
              <c:numCache>
                <c:formatCode>General</c:formatCode>
                <c:ptCount val="81"/>
                <c:pt idx="0">
                  <c:v>320</c:v>
                </c:pt>
                <c:pt idx="1">
                  <c:v>321</c:v>
                </c:pt>
                <c:pt idx="2">
                  <c:v>322</c:v>
                </c:pt>
                <c:pt idx="3">
                  <c:v>323</c:v>
                </c:pt>
                <c:pt idx="4">
                  <c:v>324</c:v>
                </c:pt>
                <c:pt idx="5">
                  <c:v>325</c:v>
                </c:pt>
                <c:pt idx="6">
                  <c:v>326</c:v>
                </c:pt>
                <c:pt idx="7">
                  <c:v>327</c:v>
                </c:pt>
                <c:pt idx="8">
                  <c:v>328</c:v>
                </c:pt>
                <c:pt idx="9">
                  <c:v>329</c:v>
                </c:pt>
                <c:pt idx="10">
                  <c:v>330</c:v>
                </c:pt>
                <c:pt idx="11">
                  <c:v>331</c:v>
                </c:pt>
                <c:pt idx="12">
                  <c:v>332</c:v>
                </c:pt>
                <c:pt idx="13">
                  <c:v>333</c:v>
                </c:pt>
                <c:pt idx="14">
                  <c:v>334</c:v>
                </c:pt>
                <c:pt idx="15">
                  <c:v>335</c:v>
                </c:pt>
                <c:pt idx="16">
                  <c:v>336</c:v>
                </c:pt>
                <c:pt idx="17">
                  <c:v>337</c:v>
                </c:pt>
                <c:pt idx="18">
                  <c:v>338</c:v>
                </c:pt>
                <c:pt idx="19">
                  <c:v>339</c:v>
                </c:pt>
                <c:pt idx="20">
                  <c:v>340</c:v>
                </c:pt>
                <c:pt idx="21">
                  <c:v>341</c:v>
                </c:pt>
                <c:pt idx="22">
                  <c:v>342</c:v>
                </c:pt>
                <c:pt idx="23">
                  <c:v>343</c:v>
                </c:pt>
                <c:pt idx="24">
                  <c:v>344</c:v>
                </c:pt>
                <c:pt idx="25">
                  <c:v>345</c:v>
                </c:pt>
                <c:pt idx="26">
                  <c:v>346</c:v>
                </c:pt>
                <c:pt idx="27">
                  <c:v>347</c:v>
                </c:pt>
                <c:pt idx="28">
                  <c:v>348</c:v>
                </c:pt>
                <c:pt idx="29">
                  <c:v>349</c:v>
                </c:pt>
                <c:pt idx="30">
                  <c:v>350</c:v>
                </c:pt>
                <c:pt idx="31">
                  <c:v>351</c:v>
                </c:pt>
                <c:pt idx="32">
                  <c:v>352</c:v>
                </c:pt>
                <c:pt idx="33">
                  <c:v>353</c:v>
                </c:pt>
                <c:pt idx="34">
                  <c:v>354</c:v>
                </c:pt>
                <c:pt idx="35">
                  <c:v>355</c:v>
                </c:pt>
                <c:pt idx="36">
                  <c:v>356</c:v>
                </c:pt>
                <c:pt idx="37">
                  <c:v>357</c:v>
                </c:pt>
                <c:pt idx="38">
                  <c:v>358</c:v>
                </c:pt>
                <c:pt idx="39">
                  <c:v>359</c:v>
                </c:pt>
                <c:pt idx="40">
                  <c:v>360</c:v>
                </c:pt>
                <c:pt idx="41">
                  <c:v>361</c:v>
                </c:pt>
                <c:pt idx="42">
                  <c:v>362</c:v>
                </c:pt>
                <c:pt idx="43">
                  <c:v>363</c:v>
                </c:pt>
                <c:pt idx="44">
                  <c:v>364</c:v>
                </c:pt>
                <c:pt idx="45">
                  <c:v>365</c:v>
                </c:pt>
                <c:pt idx="46">
                  <c:v>366</c:v>
                </c:pt>
                <c:pt idx="47">
                  <c:v>367</c:v>
                </c:pt>
                <c:pt idx="48">
                  <c:v>368</c:v>
                </c:pt>
                <c:pt idx="49">
                  <c:v>369</c:v>
                </c:pt>
                <c:pt idx="50">
                  <c:v>370</c:v>
                </c:pt>
                <c:pt idx="51">
                  <c:v>371</c:v>
                </c:pt>
                <c:pt idx="52">
                  <c:v>372</c:v>
                </c:pt>
                <c:pt idx="53">
                  <c:v>373</c:v>
                </c:pt>
                <c:pt idx="54">
                  <c:v>374</c:v>
                </c:pt>
                <c:pt idx="55">
                  <c:v>375</c:v>
                </c:pt>
                <c:pt idx="56">
                  <c:v>376</c:v>
                </c:pt>
                <c:pt idx="57">
                  <c:v>377</c:v>
                </c:pt>
                <c:pt idx="58">
                  <c:v>378</c:v>
                </c:pt>
                <c:pt idx="59">
                  <c:v>379</c:v>
                </c:pt>
                <c:pt idx="60">
                  <c:v>380</c:v>
                </c:pt>
                <c:pt idx="61">
                  <c:v>381</c:v>
                </c:pt>
                <c:pt idx="62">
                  <c:v>382</c:v>
                </c:pt>
                <c:pt idx="63">
                  <c:v>383</c:v>
                </c:pt>
                <c:pt idx="64">
                  <c:v>384</c:v>
                </c:pt>
                <c:pt idx="65">
                  <c:v>385</c:v>
                </c:pt>
                <c:pt idx="66">
                  <c:v>386</c:v>
                </c:pt>
                <c:pt idx="67">
                  <c:v>387</c:v>
                </c:pt>
                <c:pt idx="68">
                  <c:v>388</c:v>
                </c:pt>
                <c:pt idx="69">
                  <c:v>389</c:v>
                </c:pt>
                <c:pt idx="70">
                  <c:v>390</c:v>
                </c:pt>
                <c:pt idx="71">
                  <c:v>391</c:v>
                </c:pt>
                <c:pt idx="72">
                  <c:v>392</c:v>
                </c:pt>
                <c:pt idx="73">
                  <c:v>393</c:v>
                </c:pt>
                <c:pt idx="74">
                  <c:v>394</c:v>
                </c:pt>
                <c:pt idx="75">
                  <c:v>395</c:v>
                </c:pt>
                <c:pt idx="76">
                  <c:v>396</c:v>
                </c:pt>
                <c:pt idx="77">
                  <c:v>397</c:v>
                </c:pt>
                <c:pt idx="78">
                  <c:v>398</c:v>
                </c:pt>
                <c:pt idx="79">
                  <c:v>399</c:v>
                </c:pt>
                <c:pt idx="80">
                  <c:v>400</c:v>
                </c:pt>
              </c:numCache>
            </c:numRef>
          </c:cat>
          <c:val>
            <c:numRef>
              <c:f>'FL1'!$M$5:$M$85</c:f>
              <c:numCache>
                <c:formatCode>General</c:formatCode>
                <c:ptCount val="81"/>
                <c:pt idx="0">
                  <c:v>6265</c:v>
                </c:pt>
                <c:pt idx="1">
                  <c:v>5448</c:v>
                </c:pt>
                <c:pt idx="2">
                  <c:v>5050</c:v>
                </c:pt>
                <c:pt idx="3">
                  <c:v>5029</c:v>
                </c:pt>
                <c:pt idx="4">
                  <c:v>5146</c:v>
                </c:pt>
                <c:pt idx="5">
                  <c:v>5286</c:v>
                </c:pt>
                <c:pt idx="6">
                  <c:v>5432</c:v>
                </c:pt>
                <c:pt idx="7">
                  <c:v>5558</c:v>
                </c:pt>
                <c:pt idx="8">
                  <c:v>5704</c:v>
                </c:pt>
                <c:pt idx="9">
                  <c:v>5865</c:v>
                </c:pt>
                <c:pt idx="10">
                  <c:v>6003</c:v>
                </c:pt>
                <c:pt idx="11">
                  <c:v>6129</c:v>
                </c:pt>
                <c:pt idx="12">
                  <c:v>6252</c:v>
                </c:pt>
                <c:pt idx="13">
                  <c:v>6382</c:v>
                </c:pt>
                <c:pt idx="14">
                  <c:v>6495</c:v>
                </c:pt>
                <c:pt idx="15">
                  <c:v>6592</c:v>
                </c:pt>
                <c:pt idx="16">
                  <c:v>6642</c:v>
                </c:pt>
                <c:pt idx="17">
                  <c:v>6698</c:v>
                </c:pt>
                <c:pt idx="18">
                  <c:v>6734</c:v>
                </c:pt>
                <c:pt idx="19">
                  <c:v>6757</c:v>
                </c:pt>
                <c:pt idx="20">
                  <c:v>6745</c:v>
                </c:pt>
                <c:pt idx="21">
                  <c:v>6713</c:v>
                </c:pt>
                <c:pt idx="22">
                  <c:v>6652</c:v>
                </c:pt>
                <c:pt idx="23">
                  <c:v>6601</c:v>
                </c:pt>
                <c:pt idx="24">
                  <c:v>6541</c:v>
                </c:pt>
                <c:pt idx="25">
                  <c:v>6454</c:v>
                </c:pt>
                <c:pt idx="26">
                  <c:v>6364</c:v>
                </c:pt>
                <c:pt idx="27">
                  <c:v>6248</c:v>
                </c:pt>
                <c:pt idx="28">
                  <c:v>6163</c:v>
                </c:pt>
                <c:pt idx="29">
                  <c:v>6073</c:v>
                </c:pt>
                <c:pt idx="30">
                  <c:v>5981</c:v>
                </c:pt>
                <c:pt idx="31">
                  <c:v>5884</c:v>
                </c:pt>
                <c:pt idx="32">
                  <c:v>5790</c:v>
                </c:pt>
                <c:pt idx="33">
                  <c:v>5709</c:v>
                </c:pt>
                <c:pt idx="34">
                  <c:v>5633</c:v>
                </c:pt>
                <c:pt idx="35">
                  <c:v>5542</c:v>
                </c:pt>
                <c:pt idx="36">
                  <c:v>5448</c:v>
                </c:pt>
                <c:pt idx="37">
                  <c:v>5344</c:v>
                </c:pt>
                <c:pt idx="38">
                  <c:v>5269</c:v>
                </c:pt>
                <c:pt idx="39">
                  <c:v>5176</c:v>
                </c:pt>
                <c:pt idx="40">
                  <c:v>5089</c:v>
                </c:pt>
                <c:pt idx="41">
                  <c:v>4993</c:v>
                </c:pt>
                <c:pt idx="42">
                  <c:v>4891</c:v>
                </c:pt>
                <c:pt idx="43">
                  <c:v>4791</c:v>
                </c:pt>
                <c:pt idx="44">
                  <c:v>4704</c:v>
                </c:pt>
                <c:pt idx="45">
                  <c:v>4600</c:v>
                </c:pt>
                <c:pt idx="46">
                  <c:v>4511</c:v>
                </c:pt>
                <c:pt idx="47">
                  <c:v>4399</c:v>
                </c:pt>
                <c:pt idx="48">
                  <c:v>4323</c:v>
                </c:pt>
                <c:pt idx="49">
                  <c:v>4233</c:v>
                </c:pt>
                <c:pt idx="50">
                  <c:v>4144</c:v>
                </c:pt>
                <c:pt idx="51">
                  <c:v>4055</c:v>
                </c:pt>
                <c:pt idx="52">
                  <c:v>3963</c:v>
                </c:pt>
                <c:pt idx="53">
                  <c:v>3884</c:v>
                </c:pt>
                <c:pt idx="54">
                  <c:v>3805</c:v>
                </c:pt>
                <c:pt idx="55">
                  <c:v>3727</c:v>
                </c:pt>
                <c:pt idx="56">
                  <c:v>3669</c:v>
                </c:pt>
                <c:pt idx="57">
                  <c:v>3584</c:v>
                </c:pt>
                <c:pt idx="58">
                  <c:v>3521</c:v>
                </c:pt>
                <c:pt idx="59">
                  <c:v>3454</c:v>
                </c:pt>
                <c:pt idx="60">
                  <c:v>3399</c:v>
                </c:pt>
                <c:pt idx="61">
                  <c:v>3339</c:v>
                </c:pt>
                <c:pt idx="62">
                  <c:v>3279</c:v>
                </c:pt>
                <c:pt idx="63">
                  <c:v>3236</c:v>
                </c:pt>
                <c:pt idx="64">
                  <c:v>3191</c:v>
                </c:pt>
                <c:pt idx="65">
                  <c:v>3145</c:v>
                </c:pt>
                <c:pt idx="66">
                  <c:v>3109</c:v>
                </c:pt>
                <c:pt idx="67">
                  <c:v>3068</c:v>
                </c:pt>
                <c:pt idx="68">
                  <c:v>3041</c:v>
                </c:pt>
                <c:pt idx="69">
                  <c:v>3027</c:v>
                </c:pt>
                <c:pt idx="70">
                  <c:v>3001</c:v>
                </c:pt>
                <c:pt idx="71">
                  <c:v>2987</c:v>
                </c:pt>
                <c:pt idx="72">
                  <c:v>2962</c:v>
                </c:pt>
                <c:pt idx="73">
                  <c:v>2951</c:v>
                </c:pt>
                <c:pt idx="74">
                  <c:v>2948</c:v>
                </c:pt>
                <c:pt idx="75">
                  <c:v>2947</c:v>
                </c:pt>
                <c:pt idx="76">
                  <c:v>2937</c:v>
                </c:pt>
                <c:pt idx="77">
                  <c:v>2929</c:v>
                </c:pt>
                <c:pt idx="78">
                  <c:v>2938</c:v>
                </c:pt>
                <c:pt idx="79">
                  <c:v>2943</c:v>
                </c:pt>
                <c:pt idx="80">
                  <c:v>29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4E0A-4B4E-88D2-E06F5AAF96E6}"/>
            </c:ext>
          </c:extLst>
        </c:ser>
        <c:ser>
          <c:idx val="11"/>
          <c:order val="12"/>
          <c:tx>
            <c:v>8.40 µM</c:v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L1'!$A$5:$A$85</c:f>
              <c:numCache>
                <c:formatCode>General</c:formatCode>
                <c:ptCount val="81"/>
                <c:pt idx="0">
                  <c:v>320</c:v>
                </c:pt>
                <c:pt idx="1">
                  <c:v>321</c:v>
                </c:pt>
                <c:pt idx="2">
                  <c:v>322</c:v>
                </c:pt>
                <c:pt idx="3">
                  <c:v>323</c:v>
                </c:pt>
                <c:pt idx="4">
                  <c:v>324</c:v>
                </c:pt>
                <c:pt idx="5">
                  <c:v>325</c:v>
                </c:pt>
                <c:pt idx="6">
                  <c:v>326</c:v>
                </c:pt>
                <c:pt idx="7">
                  <c:v>327</c:v>
                </c:pt>
                <c:pt idx="8">
                  <c:v>328</c:v>
                </c:pt>
                <c:pt idx="9">
                  <c:v>329</c:v>
                </c:pt>
                <c:pt idx="10">
                  <c:v>330</c:v>
                </c:pt>
                <c:pt idx="11">
                  <c:v>331</c:v>
                </c:pt>
                <c:pt idx="12">
                  <c:v>332</c:v>
                </c:pt>
                <c:pt idx="13">
                  <c:v>333</c:v>
                </c:pt>
                <c:pt idx="14">
                  <c:v>334</c:v>
                </c:pt>
                <c:pt idx="15">
                  <c:v>335</c:v>
                </c:pt>
                <c:pt idx="16">
                  <c:v>336</c:v>
                </c:pt>
                <c:pt idx="17">
                  <c:v>337</c:v>
                </c:pt>
                <c:pt idx="18">
                  <c:v>338</c:v>
                </c:pt>
                <c:pt idx="19">
                  <c:v>339</c:v>
                </c:pt>
                <c:pt idx="20">
                  <c:v>340</c:v>
                </c:pt>
                <c:pt idx="21">
                  <c:v>341</c:v>
                </c:pt>
                <c:pt idx="22">
                  <c:v>342</c:v>
                </c:pt>
                <c:pt idx="23">
                  <c:v>343</c:v>
                </c:pt>
                <c:pt idx="24">
                  <c:v>344</c:v>
                </c:pt>
                <c:pt idx="25">
                  <c:v>345</c:v>
                </c:pt>
                <c:pt idx="26">
                  <c:v>346</c:v>
                </c:pt>
                <c:pt idx="27">
                  <c:v>347</c:v>
                </c:pt>
                <c:pt idx="28">
                  <c:v>348</c:v>
                </c:pt>
                <c:pt idx="29">
                  <c:v>349</c:v>
                </c:pt>
                <c:pt idx="30">
                  <c:v>350</c:v>
                </c:pt>
                <c:pt idx="31">
                  <c:v>351</c:v>
                </c:pt>
                <c:pt idx="32">
                  <c:v>352</c:v>
                </c:pt>
                <c:pt idx="33">
                  <c:v>353</c:v>
                </c:pt>
                <c:pt idx="34">
                  <c:v>354</c:v>
                </c:pt>
                <c:pt idx="35">
                  <c:v>355</c:v>
                </c:pt>
                <c:pt idx="36">
                  <c:v>356</c:v>
                </c:pt>
                <c:pt idx="37">
                  <c:v>357</c:v>
                </c:pt>
                <c:pt idx="38">
                  <c:v>358</c:v>
                </c:pt>
                <c:pt idx="39">
                  <c:v>359</c:v>
                </c:pt>
                <c:pt idx="40">
                  <c:v>360</c:v>
                </c:pt>
                <c:pt idx="41">
                  <c:v>361</c:v>
                </c:pt>
                <c:pt idx="42">
                  <c:v>362</c:v>
                </c:pt>
                <c:pt idx="43">
                  <c:v>363</c:v>
                </c:pt>
                <c:pt idx="44">
                  <c:v>364</c:v>
                </c:pt>
                <c:pt idx="45">
                  <c:v>365</c:v>
                </c:pt>
                <c:pt idx="46">
                  <c:v>366</c:v>
                </c:pt>
                <c:pt idx="47">
                  <c:v>367</c:v>
                </c:pt>
                <c:pt idx="48">
                  <c:v>368</c:v>
                </c:pt>
                <c:pt idx="49">
                  <c:v>369</c:v>
                </c:pt>
                <c:pt idx="50">
                  <c:v>370</c:v>
                </c:pt>
                <c:pt idx="51">
                  <c:v>371</c:v>
                </c:pt>
                <c:pt idx="52">
                  <c:v>372</c:v>
                </c:pt>
                <c:pt idx="53">
                  <c:v>373</c:v>
                </c:pt>
                <c:pt idx="54">
                  <c:v>374</c:v>
                </c:pt>
                <c:pt idx="55">
                  <c:v>375</c:v>
                </c:pt>
                <c:pt idx="56">
                  <c:v>376</c:v>
                </c:pt>
                <c:pt idx="57">
                  <c:v>377</c:v>
                </c:pt>
                <c:pt idx="58">
                  <c:v>378</c:v>
                </c:pt>
                <c:pt idx="59">
                  <c:v>379</c:v>
                </c:pt>
                <c:pt idx="60">
                  <c:v>380</c:v>
                </c:pt>
                <c:pt idx="61">
                  <c:v>381</c:v>
                </c:pt>
                <c:pt idx="62">
                  <c:v>382</c:v>
                </c:pt>
                <c:pt idx="63">
                  <c:v>383</c:v>
                </c:pt>
                <c:pt idx="64">
                  <c:v>384</c:v>
                </c:pt>
                <c:pt idx="65">
                  <c:v>385</c:v>
                </c:pt>
                <c:pt idx="66">
                  <c:v>386</c:v>
                </c:pt>
                <c:pt idx="67">
                  <c:v>387</c:v>
                </c:pt>
                <c:pt idx="68">
                  <c:v>388</c:v>
                </c:pt>
                <c:pt idx="69">
                  <c:v>389</c:v>
                </c:pt>
                <c:pt idx="70">
                  <c:v>390</c:v>
                </c:pt>
                <c:pt idx="71">
                  <c:v>391</c:v>
                </c:pt>
                <c:pt idx="72">
                  <c:v>392</c:v>
                </c:pt>
                <c:pt idx="73">
                  <c:v>393</c:v>
                </c:pt>
                <c:pt idx="74">
                  <c:v>394</c:v>
                </c:pt>
                <c:pt idx="75">
                  <c:v>395</c:v>
                </c:pt>
                <c:pt idx="76">
                  <c:v>396</c:v>
                </c:pt>
                <c:pt idx="77">
                  <c:v>397</c:v>
                </c:pt>
                <c:pt idx="78">
                  <c:v>398</c:v>
                </c:pt>
                <c:pt idx="79">
                  <c:v>399</c:v>
                </c:pt>
                <c:pt idx="80">
                  <c:v>400</c:v>
                </c:pt>
              </c:numCache>
            </c:numRef>
          </c:cat>
          <c:val>
            <c:numRef>
              <c:f>'FL1'!$N$5:$N$85</c:f>
              <c:numCache>
                <c:formatCode>General</c:formatCode>
                <c:ptCount val="81"/>
                <c:pt idx="0">
                  <c:v>6299</c:v>
                </c:pt>
                <c:pt idx="1">
                  <c:v>5452</c:v>
                </c:pt>
                <c:pt idx="2">
                  <c:v>5012</c:v>
                </c:pt>
                <c:pt idx="3">
                  <c:v>4951</c:v>
                </c:pt>
                <c:pt idx="4">
                  <c:v>5050</c:v>
                </c:pt>
                <c:pt idx="5">
                  <c:v>5167</c:v>
                </c:pt>
                <c:pt idx="6">
                  <c:v>5289</c:v>
                </c:pt>
                <c:pt idx="7">
                  <c:v>5418</c:v>
                </c:pt>
                <c:pt idx="8">
                  <c:v>5564</c:v>
                </c:pt>
                <c:pt idx="9">
                  <c:v>5697</c:v>
                </c:pt>
                <c:pt idx="10">
                  <c:v>5845</c:v>
                </c:pt>
                <c:pt idx="11">
                  <c:v>5956</c:v>
                </c:pt>
                <c:pt idx="12">
                  <c:v>6079</c:v>
                </c:pt>
                <c:pt idx="13">
                  <c:v>6193</c:v>
                </c:pt>
                <c:pt idx="14">
                  <c:v>6294</c:v>
                </c:pt>
                <c:pt idx="15">
                  <c:v>6398</c:v>
                </c:pt>
                <c:pt idx="16">
                  <c:v>6446</c:v>
                </c:pt>
                <c:pt idx="17">
                  <c:v>6500</c:v>
                </c:pt>
                <c:pt idx="18">
                  <c:v>6535</c:v>
                </c:pt>
                <c:pt idx="19">
                  <c:v>6556</c:v>
                </c:pt>
                <c:pt idx="20">
                  <c:v>6538</c:v>
                </c:pt>
                <c:pt idx="21">
                  <c:v>6481</c:v>
                </c:pt>
                <c:pt idx="22">
                  <c:v>6447</c:v>
                </c:pt>
                <c:pt idx="23">
                  <c:v>6383</c:v>
                </c:pt>
                <c:pt idx="24">
                  <c:v>6325</c:v>
                </c:pt>
                <c:pt idx="25">
                  <c:v>6239</c:v>
                </c:pt>
                <c:pt idx="26">
                  <c:v>6139</c:v>
                </c:pt>
                <c:pt idx="27">
                  <c:v>6045</c:v>
                </c:pt>
                <c:pt idx="28">
                  <c:v>5966</c:v>
                </c:pt>
                <c:pt idx="29">
                  <c:v>5882</c:v>
                </c:pt>
                <c:pt idx="30">
                  <c:v>5772</c:v>
                </c:pt>
                <c:pt idx="31">
                  <c:v>5681</c:v>
                </c:pt>
                <c:pt idx="32">
                  <c:v>5598</c:v>
                </c:pt>
                <c:pt idx="33">
                  <c:v>5523</c:v>
                </c:pt>
                <c:pt idx="34">
                  <c:v>5445</c:v>
                </c:pt>
                <c:pt idx="35">
                  <c:v>5361</c:v>
                </c:pt>
                <c:pt idx="36">
                  <c:v>5259</c:v>
                </c:pt>
                <c:pt idx="37">
                  <c:v>5176</c:v>
                </c:pt>
                <c:pt idx="38">
                  <c:v>5101</c:v>
                </c:pt>
                <c:pt idx="39">
                  <c:v>5017</c:v>
                </c:pt>
                <c:pt idx="40">
                  <c:v>4927</c:v>
                </c:pt>
                <c:pt idx="41">
                  <c:v>4808</c:v>
                </c:pt>
                <c:pt idx="42">
                  <c:v>4722</c:v>
                </c:pt>
                <c:pt idx="43">
                  <c:v>4641</c:v>
                </c:pt>
                <c:pt idx="44">
                  <c:v>4553</c:v>
                </c:pt>
                <c:pt idx="45">
                  <c:v>4472</c:v>
                </c:pt>
                <c:pt idx="46">
                  <c:v>4365</c:v>
                </c:pt>
                <c:pt idx="47">
                  <c:v>4271</c:v>
                </c:pt>
                <c:pt idx="48">
                  <c:v>4206</c:v>
                </c:pt>
                <c:pt idx="49">
                  <c:v>4105</c:v>
                </c:pt>
                <c:pt idx="50">
                  <c:v>4034</c:v>
                </c:pt>
                <c:pt idx="51">
                  <c:v>3946</c:v>
                </c:pt>
                <c:pt idx="52">
                  <c:v>3867</c:v>
                </c:pt>
                <c:pt idx="53">
                  <c:v>3790</c:v>
                </c:pt>
                <c:pt idx="54">
                  <c:v>3716</c:v>
                </c:pt>
                <c:pt idx="55">
                  <c:v>3638</c:v>
                </c:pt>
                <c:pt idx="56">
                  <c:v>3572</c:v>
                </c:pt>
                <c:pt idx="57">
                  <c:v>3511</c:v>
                </c:pt>
                <c:pt idx="58">
                  <c:v>3447</c:v>
                </c:pt>
                <c:pt idx="59">
                  <c:v>3388</c:v>
                </c:pt>
                <c:pt idx="60">
                  <c:v>3342</c:v>
                </c:pt>
                <c:pt idx="61">
                  <c:v>3266</c:v>
                </c:pt>
                <c:pt idx="62">
                  <c:v>3227</c:v>
                </c:pt>
                <c:pt idx="63">
                  <c:v>3194</c:v>
                </c:pt>
                <c:pt idx="64">
                  <c:v>3150</c:v>
                </c:pt>
                <c:pt idx="65">
                  <c:v>3116</c:v>
                </c:pt>
                <c:pt idx="66">
                  <c:v>3076</c:v>
                </c:pt>
                <c:pt idx="67">
                  <c:v>3051</c:v>
                </c:pt>
                <c:pt idx="68">
                  <c:v>3029</c:v>
                </c:pt>
                <c:pt idx="69">
                  <c:v>3009</c:v>
                </c:pt>
                <c:pt idx="70">
                  <c:v>2997</c:v>
                </c:pt>
                <c:pt idx="71">
                  <c:v>2974</c:v>
                </c:pt>
                <c:pt idx="72">
                  <c:v>2970</c:v>
                </c:pt>
                <c:pt idx="73">
                  <c:v>2969</c:v>
                </c:pt>
                <c:pt idx="74">
                  <c:v>2968</c:v>
                </c:pt>
                <c:pt idx="75">
                  <c:v>2957</c:v>
                </c:pt>
                <c:pt idx="76">
                  <c:v>2968</c:v>
                </c:pt>
                <c:pt idx="77">
                  <c:v>2967</c:v>
                </c:pt>
                <c:pt idx="78">
                  <c:v>2973</c:v>
                </c:pt>
                <c:pt idx="79">
                  <c:v>2986</c:v>
                </c:pt>
                <c:pt idx="80">
                  <c:v>29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4E0A-4B4E-88D2-E06F5AAF96E6}"/>
            </c:ext>
          </c:extLst>
        </c:ser>
        <c:ser>
          <c:idx val="12"/>
          <c:order val="13"/>
          <c:tx>
            <c:v>9.10 µM</c:v>
          </c:tx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L1'!$A$5:$A$85</c:f>
              <c:numCache>
                <c:formatCode>General</c:formatCode>
                <c:ptCount val="81"/>
                <c:pt idx="0">
                  <c:v>320</c:v>
                </c:pt>
                <c:pt idx="1">
                  <c:v>321</c:v>
                </c:pt>
                <c:pt idx="2">
                  <c:v>322</c:v>
                </c:pt>
                <c:pt idx="3">
                  <c:v>323</c:v>
                </c:pt>
                <c:pt idx="4">
                  <c:v>324</c:v>
                </c:pt>
                <c:pt idx="5">
                  <c:v>325</c:v>
                </c:pt>
                <c:pt idx="6">
                  <c:v>326</c:v>
                </c:pt>
                <c:pt idx="7">
                  <c:v>327</c:v>
                </c:pt>
                <c:pt idx="8">
                  <c:v>328</c:v>
                </c:pt>
                <c:pt idx="9">
                  <c:v>329</c:v>
                </c:pt>
                <c:pt idx="10">
                  <c:v>330</c:v>
                </c:pt>
                <c:pt idx="11">
                  <c:v>331</c:v>
                </c:pt>
                <c:pt idx="12">
                  <c:v>332</c:v>
                </c:pt>
                <c:pt idx="13">
                  <c:v>333</c:v>
                </c:pt>
                <c:pt idx="14">
                  <c:v>334</c:v>
                </c:pt>
                <c:pt idx="15">
                  <c:v>335</c:v>
                </c:pt>
                <c:pt idx="16">
                  <c:v>336</c:v>
                </c:pt>
                <c:pt idx="17">
                  <c:v>337</c:v>
                </c:pt>
                <c:pt idx="18">
                  <c:v>338</c:v>
                </c:pt>
                <c:pt idx="19">
                  <c:v>339</c:v>
                </c:pt>
                <c:pt idx="20">
                  <c:v>340</c:v>
                </c:pt>
                <c:pt idx="21">
                  <c:v>341</c:v>
                </c:pt>
                <c:pt idx="22">
                  <c:v>342</c:v>
                </c:pt>
                <c:pt idx="23">
                  <c:v>343</c:v>
                </c:pt>
                <c:pt idx="24">
                  <c:v>344</c:v>
                </c:pt>
                <c:pt idx="25">
                  <c:v>345</c:v>
                </c:pt>
                <c:pt idx="26">
                  <c:v>346</c:v>
                </c:pt>
                <c:pt idx="27">
                  <c:v>347</c:v>
                </c:pt>
                <c:pt idx="28">
                  <c:v>348</c:v>
                </c:pt>
                <c:pt idx="29">
                  <c:v>349</c:v>
                </c:pt>
                <c:pt idx="30">
                  <c:v>350</c:v>
                </c:pt>
                <c:pt idx="31">
                  <c:v>351</c:v>
                </c:pt>
                <c:pt idx="32">
                  <c:v>352</c:v>
                </c:pt>
                <c:pt idx="33">
                  <c:v>353</c:v>
                </c:pt>
                <c:pt idx="34">
                  <c:v>354</c:v>
                </c:pt>
                <c:pt idx="35">
                  <c:v>355</c:v>
                </c:pt>
                <c:pt idx="36">
                  <c:v>356</c:v>
                </c:pt>
                <c:pt idx="37">
                  <c:v>357</c:v>
                </c:pt>
                <c:pt idx="38">
                  <c:v>358</c:v>
                </c:pt>
                <c:pt idx="39">
                  <c:v>359</c:v>
                </c:pt>
                <c:pt idx="40">
                  <c:v>360</c:v>
                </c:pt>
                <c:pt idx="41">
                  <c:v>361</c:v>
                </c:pt>
                <c:pt idx="42">
                  <c:v>362</c:v>
                </c:pt>
                <c:pt idx="43">
                  <c:v>363</c:v>
                </c:pt>
                <c:pt idx="44">
                  <c:v>364</c:v>
                </c:pt>
                <c:pt idx="45">
                  <c:v>365</c:v>
                </c:pt>
                <c:pt idx="46">
                  <c:v>366</c:v>
                </c:pt>
                <c:pt idx="47">
                  <c:v>367</c:v>
                </c:pt>
                <c:pt idx="48">
                  <c:v>368</c:v>
                </c:pt>
                <c:pt idx="49">
                  <c:v>369</c:v>
                </c:pt>
                <c:pt idx="50">
                  <c:v>370</c:v>
                </c:pt>
                <c:pt idx="51">
                  <c:v>371</c:v>
                </c:pt>
                <c:pt idx="52">
                  <c:v>372</c:v>
                </c:pt>
                <c:pt idx="53">
                  <c:v>373</c:v>
                </c:pt>
                <c:pt idx="54">
                  <c:v>374</c:v>
                </c:pt>
                <c:pt idx="55">
                  <c:v>375</c:v>
                </c:pt>
                <c:pt idx="56">
                  <c:v>376</c:v>
                </c:pt>
                <c:pt idx="57">
                  <c:v>377</c:v>
                </c:pt>
                <c:pt idx="58">
                  <c:v>378</c:v>
                </c:pt>
                <c:pt idx="59">
                  <c:v>379</c:v>
                </c:pt>
                <c:pt idx="60">
                  <c:v>380</c:v>
                </c:pt>
                <c:pt idx="61">
                  <c:v>381</c:v>
                </c:pt>
                <c:pt idx="62">
                  <c:v>382</c:v>
                </c:pt>
                <c:pt idx="63">
                  <c:v>383</c:v>
                </c:pt>
                <c:pt idx="64">
                  <c:v>384</c:v>
                </c:pt>
                <c:pt idx="65">
                  <c:v>385</c:v>
                </c:pt>
                <c:pt idx="66">
                  <c:v>386</c:v>
                </c:pt>
                <c:pt idx="67">
                  <c:v>387</c:v>
                </c:pt>
                <c:pt idx="68">
                  <c:v>388</c:v>
                </c:pt>
                <c:pt idx="69">
                  <c:v>389</c:v>
                </c:pt>
                <c:pt idx="70">
                  <c:v>390</c:v>
                </c:pt>
                <c:pt idx="71">
                  <c:v>391</c:v>
                </c:pt>
                <c:pt idx="72">
                  <c:v>392</c:v>
                </c:pt>
                <c:pt idx="73">
                  <c:v>393</c:v>
                </c:pt>
                <c:pt idx="74">
                  <c:v>394</c:v>
                </c:pt>
                <c:pt idx="75">
                  <c:v>395</c:v>
                </c:pt>
                <c:pt idx="76">
                  <c:v>396</c:v>
                </c:pt>
                <c:pt idx="77">
                  <c:v>397</c:v>
                </c:pt>
                <c:pt idx="78">
                  <c:v>398</c:v>
                </c:pt>
                <c:pt idx="79">
                  <c:v>399</c:v>
                </c:pt>
                <c:pt idx="80">
                  <c:v>400</c:v>
                </c:pt>
              </c:numCache>
            </c:numRef>
          </c:cat>
          <c:val>
            <c:numRef>
              <c:f>'FL1'!$O$5:$O$85</c:f>
              <c:numCache>
                <c:formatCode>General</c:formatCode>
                <c:ptCount val="81"/>
                <c:pt idx="0">
                  <c:v>6246</c:v>
                </c:pt>
                <c:pt idx="1">
                  <c:v>5316</c:v>
                </c:pt>
                <c:pt idx="2">
                  <c:v>4863</c:v>
                </c:pt>
                <c:pt idx="3">
                  <c:v>4780</c:v>
                </c:pt>
                <c:pt idx="4">
                  <c:v>4856</c:v>
                </c:pt>
                <c:pt idx="5">
                  <c:v>4968</c:v>
                </c:pt>
                <c:pt idx="6">
                  <c:v>5113</c:v>
                </c:pt>
                <c:pt idx="7">
                  <c:v>5247</c:v>
                </c:pt>
                <c:pt idx="8">
                  <c:v>5365</c:v>
                </c:pt>
                <c:pt idx="9">
                  <c:v>5486</c:v>
                </c:pt>
                <c:pt idx="10">
                  <c:v>5620</c:v>
                </c:pt>
                <c:pt idx="11">
                  <c:v>5752</c:v>
                </c:pt>
                <c:pt idx="12">
                  <c:v>5864</c:v>
                </c:pt>
                <c:pt idx="13">
                  <c:v>5989</c:v>
                </c:pt>
                <c:pt idx="14">
                  <c:v>6061</c:v>
                </c:pt>
                <c:pt idx="15">
                  <c:v>6160</c:v>
                </c:pt>
                <c:pt idx="16">
                  <c:v>6227</c:v>
                </c:pt>
                <c:pt idx="17">
                  <c:v>6287</c:v>
                </c:pt>
                <c:pt idx="18">
                  <c:v>6314</c:v>
                </c:pt>
                <c:pt idx="19">
                  <c:v>6313</c:v>
                </c:pt>
                <c:pt idx="20">
                  <c:v>6304</c:v>
                </c:pt>
                <c:pt idx="21">
                  <c:v>6288</c:v>
                </c:pt>
                <c:pt idx="22">
                  <c:v>6238</c:v>
                </c:pt>
                <c:pt idx="23">
                  <c:v>6188</c:v>
                </c:pt>
                <c:pt idx="24">
                  <c:v>6098</c:v>
                </c:pt>
                <c:pt idx="25">
                  <c:v>6011</c:v>
                </c:pt>
                <c:pt idx="26">
                  <c:v>5943</c:v>
                </c:pt>
                <c:pt idx="27">
                  <c:v>5852</c:v>
                </c:pt>
                <c:pt idx="28">
                  <c:v>5760</c:v>
                </c:pt>
                <c:pt idx="29">
                  <c:v>5656</c:v>
                </c:pt>
                <c:pt idx="30">
                  <c:v>5566</c:v>
                </c:pt>
                <c:pt idx="31">
                  <c:v>5491</c:v>
                </c:pt>
                <c:pt idx="32">
                  <c:v>5410</c:v>
                </c:pt>
                <c:pt idx="33">
                  <c:v>5329</c:v>
                </c:pt>
                <c:pt idx="34">
                  <c:v>5241</c:v>
                </c:pt>
                <c:pt idx="35">
                  <c:v>5162</c:v>
                </c:pt>
                <c:pt idx="36">
                  <c:v>5091</c:v>
                </c:pt>
                <c:pt idx="37">
                  <c:v>5005</c:v>
                </c:pt>
                <c:pt idx="38">
                  <c:v>4912</c:v>
                </c:pt>
                <c:pt idx="39">
                  <c:v>4824</c:v>
                </c:pt>
                <c:pt idx="40">
                  <c:v>4733</c:v>
                </c:pt>
                <c:pt idx="41">
                  <c:v>4655</c:v>
                </c:pt>
                <c:pt idx="42">
                  <c:v>4582</c:v>
                </c:pt>
                <c:pt idx="43">
                  <c:v>4483</c:v>
                </c:pt>
                <c:pt idx="44">
                  <c:v>4393</c:v>
                </c:pt>
                <c:pt idx="45">
                  <c:v>4303</c:v>
                </c:pt>
                <c:pt idx="46">
                  <c:v>4232</c:v>
                </c:pt>
                <c:pt idx="47">
                  <c:v>4143</c:v>
                </c:pt>
                <c:pt idx="48">
                  <c:v>4061</c:v>
                </c:pt>
                <c:pt idx="49">
                  <c:v>3966</c:v>
                </c:pt>
                <c:pt idx="50">
                  <c:v>3898</c:v>
                </c:pt>
                <c:pt idx="51">
                  <c:v>3818</c:v>
                </c:pt>
                <c:pt idx="52">
                  <c:v>3748</c:v>
                </c:pt>
                <c:pt idx="53">
                  <c:v>3674</c:v>
                </c:pt>
                <c:pt idx="54">
                  <c:v>3587</c:v>
                </c:pt>
                <c:pt idx="55">
                  <c:v>3532</c:v>
                </c:pt>
                <c:pt idx="56">
                  <c:v>3472</c:v>
                </c:pt>
                <c:pt idx="57">
                  <c:v>3403</c:v>
                </c:pt>
                <c:pt idx="58">
                  <c:v>3343</c:v>
                </c:pt>
                <c:pt idx="59">
                  <c:v>3272</c:v>
                </c:pt>
                <c:pt idx="60">
                  <c:v>3226</c:v>
                </c:pt>
                <c:pt idx="61">
                  <c:v>3180</c:v>
                </c:pt>
                <c:pt idx="62">
                  <c:v>3143</c:v>
                </c:pt>
                <c:pt idx="63">
                  <c:v>3094</c:v>
                </c:pt>
                <c:pt idx="64">
                  <c:v>3053</c:v>
                </c:pt>
                <c:pt idx="65">
                  <c:v>3023</c:v>
                </c:pt>
                <c:pt idx="66">
                  <c:v>3003</c:v>
                </c:pt>
                <c:pt idx="67">
                  <c:v>2976</c:v>
                </c:pt>
                <c:pt idx="68">
                  <c:v>2952</c:v>
                </c:pt>
                <c:pt idx="69">
                  <c:v>2924</c:v>
                </c:pt>
                <c:pt idx="70">
                  <c:v>2922</c:v>
                </c:pt>
                <c:pt idx="71">
                  <c:v>2910</c:v>
                </c:pt>
                <c:pt idx="72">
                  <c:v>2901</c:v>
                </c:pt>
                <c:pt idx="73">
                  <c:v>2904</c:v>
                </c:pt>
                <c:pt idx="74">
                  <c:v>2887</c:v>
                </c:pt>
                <c:pt idx="75">
                  <c:v>2894</c:v>
                </c:pt>
                <c:pt idx="76">
                  <c:v>2907</c:v>
                </c:pt>
                <c:pt idx="77">
                  <c:v>2909</c:v>
                </c:pt>
                <c:pt idx="78">
                  <c:v>2914</c:v>
                </c:pt>
                <c:pt idx="79">
                  <c:v>2920</c:v>
                </c:pt>
                <c:pt idx="80">
                  <c:v>29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4E0A-4B4E-88D2-E06F5AAF96E6}"/>
            </c:ext>
          </c:extLst>
        </c:ser>
        <c:ser>
          <c:idx val="13"/>
          <c:order val="14"/>
          <c:tx>
            <c:v>9.70 µM</c:v>
          </c:tx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L1'!$A$5:$A$85</c:f>
              <c:numCache>
                <c:formatCode>General</c:formatCode>
                <c:ptCount val="81"/>
                <c:pt idx="0">
                  <c:v>320</c:v>
                </c:pt>
                <c:pt idx="1">
                  <c:v>321</c:v>
                </c:pt>
                <c:pt idx="2">
                  <c:v>322</c:v>
                </c:pt>
                <c:pt idx="3">
                  <c:v>323</c:v>
                </c:pt>
                <c:pt idx="4">
                  <c:v>324</c:v>
                </c:pt>
                <c:pt idx="5">
                  <c:v>325</c:v>
                </c:pt>
                <c:pt idx="6">
                  <c:v>326</c:v>
                </c:pt>
                <c:pt idx="7">
                  <c:v>327</c:v>
                </c:pt>
                <c:pt idx="8">
                  <c:v>328</c:v>
                </c:pt>
                <c:pt idx="9">
                  <c:v>329</c:v>
                </c:pt>
                <c:pt idx="10">
                  <c:v>330</c:v>
                </c:pt>
                <c:pt idx="11">
                  <c:v>331</c:v>
                </c:pt>
                <c:pt idx="12">
                  <c:v>332</c:v>
                </c:pt>
                <c:pt idx="13">
                  <c:v>333</c:v>
                </c:pt>
                <c:pt idx="14">
                  <c:v>334</c:v>
                </c:pt>
                <c:pt idx="15">
                  <c:v>335</c:v>
                </c:pt>
                <c:pt idx="16">
                  <c:v>336</c:v>
                </c:pt>
                <c:pt idx="17">
                  <c:v>337</c:v>
                </c:pt>
                <c:pt idx="18">
                  <c:v>338</c:v>
                </c:pt>
                <c:pt idx="19">
                  <c:v>339</c:v>
                </c:pt>
                <c:pt idx="20">
                  <c:v>340</c:v>
                </c:pt>
                <c:pt idx="21">
                  <c:v>341</c:v>
                </c:pt>
                <c:pt idx="22">
                  <c:v>342</c:v>
                </c:pt>
                <c:pt idx="23">
                  <c:v>343</c:v>
                </c:pt>
                <c:pt idx="24">
                  <c:v>344</c:v>
                </c:pt>
                <c:pt idx="25">
                  <c:v>345</c:v>
                </c:pt>
                <c:pt idx="26">
                  <c:v>346</c:v>
                </c:pt>
                <c:pt idx="27">
                  <c:v>347</c:v>
                </c:pt>
                <c:pt idx="28">
                  <c:v>348</c:v>
                </c:pt>
                <c:pt idx="29">
                  <c:v>349</c:v>
                </c:pt>
                <c:pt idx="30">
                  <c:v>350</c:v>
                </c:pt>
                <c:pt idx="31">
                  <c:v>351</c:v>
                </c:pt>
                <c:pt idx="32">
                  <c:v>352</c:v>
                </c:pt>
                <c:pt idx="33">
                  <c:v>353</c:v>
                </c:pt>
                <c:pt idx="34">
                  <c:v>354</c:v>
                </c:pt>
                <c:pt idx="35">
                  <c:v>355</c:v>
                </c:pt>
                <c:pt idx="36">
                  <c:v>356</c:v>
                </c:pt>
                <c:pt idx="37">
                  <c:v>357</c:v>
                </c:pt>
                <c:pt idx="38">
                  <c:v>358</c:v>
                </c:pt>
                <c:pt idx="39">
                  <c:v>359</c:v>
                </c:pt>
                <c:pt idx="40">
                  <c:v>360</c:v>
                </c:pt>
                <c:pt idx="41">
                  <c:v>361</c:v>
                </c:pt>
                <c:pt idx="42">
                  <c:v>362</c:v>
                </c:pt>
                <c:pt idx="43">
                  <c:v>363</c:v>
                </c:pt>
                <c:pt idx="44">
                  <c:v>364</c:v>
                </c:pt>
                <c:pt idx="45">
                  <c:v>365</c:v>
                </c:pt>
                <c:pt idx="46">
                  <c:v>366</c:v>
                </c:pt>
                <c:pt idx="47">
                  <c:v>367</c:v>
                </c:pt>
                <c:pt idx="48">
                  <c:v>368</c:v>
                </c:pt>
                <c:pt idx="49">
                  <c:v>369</c:v>
                </c:pt>
                <c:pt idx="50">
                  <c:v>370</c:v>
                </c:pt>
                <c:pt idx="51">
                  <c:v>371</c:v>
                </c:pt>
                <c:pt idx="52">
                  <c:v>372</c:v>
                </c:pt>
                <c:pt idx="53">
                  <c:v>373</c:v>
                </c:pt>
                <c:pt idx="54">
                  <c:v>374</c:v>
                </c:pt>
                <c:pt idx="55">
                  <c:v>375</c:v>
                </c:pt>
                <c:pt idx="56">
                  <c:v>376</c:v>
                </c:pt>
                <c:pt idx="57">
                  <c:v>377</c:v>
                </c:pt>
                <c:pt idx="58">
                  <c:v>378</c:v>
                </c:pt>
                <c:pt idx="59">
                  <c:v>379</c:v>
                </c:pt>
                <c:pt idx="60">
                  <c:v>380</c:v>
                </c:pt>
                <c:pt idx="61">
                  <c:v>381</c:v>
                </c:pt>
                <c:pt idx="62">
                  <c:v>382</c:v>
                </c:pt>
                <c:pt idx="63">
                  <c:v>383</c:v>
                </c:pt>
                <c:pt idx="64">
                  <c:v>384</c:v>
                </c:pt>
                <c:pt idx="65">
                  <c:v>385</c:v>
                </c:pt>
                <c:pt idx="66">
                  <c:v>386</c:v>
                </c:pt>
                <c:pt idx="67">
                  <c:v>387</c:v>
                </c:pt>
                <c:pt idx="68">
                  <c:v>388</c:v>
                </c:pt>
                <c:pt idx="69">
                  <c:v>389</c:v>
                </c:pt>
                <c:pt idx="70">
                  <c:v>390</c:v>
                </c:pt>
                <c:pt idx="71">
                  <c:v>391</c:v>
                </c:pt>
                <c:pt idx="72">
                  <c:v>392</c:v>
                </c:pt>
                <c:pt idx="73">
                  <c:v>393</c:v>
                </c:pt>
                <c:pt idx="74">
                  <c:v>394</c:v>
                </c:pt>
                <c:pt idx="75">
                  <c:v>395</c:v>
                </c:pt>
                <c:pt idx="76">
                  <c:v>396</c:v>
                </c:pt>
                <c:pt idx="77">
                  <c:v>397</c:v>
                </c:pt>
                <c:pt idx="78">
                  <c:v>398</c:v>
                </c:pt>
                <c:pt idx="79">
                  <c:v>399</c:v>
                </c:pt>
                <c:pt idx="80">
                  <c:v>400</c:v>
                </c:pt>
              </c:numCache>
            </c:numRef>
          </c:cat>
          <c:val>
            <c:numRef>
              <c:f>'FL1'!$P$5:$P$85</c:f>
              <c:numCache>
                <c:formatCode>General</c:formatCode>
                <c:ptCount val="81"/>
                <c:pt idx="0">
                  <c:v>6106</c:v>
                </c:pt>
                <c:pt idx="1">
                  <c:v>5187</c:v>
                </c:pt>
                <c:pt idx="2">
                  <c:v>4714</c:v>
                </c:pt>
                <c:pt idx="3">
                  <c:v>4658</c:v>
                </c:pt>
                <c:pt idx="4">
                  <c:v>4735</c:v>
                </c:pt>
                <c:pt idx="5">
                  <c:v>4847</c:v>
                </c:pt>
                <c:pt idx="6">
                  <c:v>4962</c:v>
                </c:pt>
                <c:pt idx="7">
                  <c:v>5077</c:v>
                </c:pt>
                <c:pt idx="8">
                  <c:v>5201</c:v>
                </c:pt>
                <c:pt idx="9">
                  <c:v>5325</c:v>
                </c:pt>
                <c:pt idx="10">
                  <c:v>5458</c:v>
                </c:pt>
                <c:pt idx="11">
                  <c:v>5575</c:v>
                </c:pt>
                <c:pt idx="12">
                  <c:v>5666</c:v>
                </c:pt>
                <c:pt idx="13">
                  <c:v>5778</c:v>
                </c:pt>
                <c:pt idx="14">
                  <c:v>5879</c:v>
                </c:pt>
                <c:pt idx="15">
                  <c:v>5962</c:v>
                </c:pt>
                <c:pt idx="16">
                  <c:v>6016</c:v>
                </c:pt>
                <c:pt idx="17">
                  <c:v>6048</c:v>
                </c:pt>
                <c:pt idx="18">
                  <c:v>6089</c:v>
                </c:pt>
                <c:pt idx="19">
                  <c:v>6101</c:v>
                </c:pt>
                <c:pt idx="20">
                  <c:v>6088</c:v>
                </c:pt>
                <c:pt idx="21">
                  <c:v>6044</c:v>
                </c:pt>
                <c:pt idx="22">
                  <c:v>5982</c:v>
                </c:pt>
                <c:pt idx="23">
                  <c:v>5943</c:v>
                </c:pt>
                <c:pt idx="24">
                  <c:v>5875</c:v>
                </c:pt>
                <c:pt idx="25">
                  <c:v>5785</c:v>
                </c:pt>
                <c:pt idx="26">
                  <c:v>5707</c:v>
                </c:pt>
                <c:pt idx="27">
                  <c:v>5589</c:v>
                </c:pt>
                <c:pt idx="28">
                  <c:v>5526</c:v>
                </c:pt>
                <c:pt idx="29">
                  <c:v>5434</c:v>
                </c:pt>
                <c:pt idx="30">
                  <c:v>5347</c:v>
                </c:pt>
                <c:pt idx="31">
                  <c:v>5260</c:v>
                </c:pt>
                <c:pt idx="32">
                  <c:v>5173</c:v>
                </c:pt>
                <c:pt idx="33">
                  <c:v>5112</c:v>
                </c:pt>
                <c:pt idx="34">
                  <c:v>5045</c:v>
                </c:pt>
                <c:pt idx="35">
                  <c:v>4965</c:v>
                </c:pt>
                <c:pt idx="36">
                  <c:v>4880</c:v>
                </c:pt>
                <c:pt idx="37">
                  <c:v>4790</c:v>
                </c:pt>
                <c:pt idx="38">
                  <c:v>4715</c:v>
                </c:pt>
                <c:pt idx="39">
                  <c:v>4640</c:v>
                </c:pt>
                <c:pt idx="40">
                  <c:v>4555</c:v>
                </c:pt>
                <c:pt idx="41">
                  <c:v>4469</c:v>
                </c:pt>
                <c:pt idx="42">
                  <c:v>4377</c:v>
                </c:pt>
                <c:pt idx="43">
                  <c:v>4307</c:v>
                </c:pt>
                <c:pt idx="44">
                  <c:v>4230</c:v>
                </c:pt>
                <c:pt idx="45">
                  <c:v>4148</c:v>
                </c:pt>
                <c:pt idx="46">
                  <c:v>4066</c:v>
                </c:pt>
                <c:pt idx="47">
                  <c:v>3976</c:v>
                </c:pt>
                <c:pt idx="48">
                  <c:v>3906</c:v>
                </c:pt>
                <c:pt idx="49">
                  <c:v>3838</c:v>
                </c:pt>
                <c:pt idx="50">
                  <c:v>3767</c:v>
                </c:pt>
                <c:pt idx="51">
                  <c:v>3691</c:v>
                </c:pt>
                <c:pt idx="52">
                  <c:v>3602</c:v>
                </c:pt>
                <c:pt idx="53">
                  <c:v>3543</c:v>
                </c:pt>
                <c:pt idx="54">
                  <c:v>3479</c:v>
                </c:pt>
                <c:pt idx="55">
                  <c:v>3413</c:v>
                </c:pt>
                <c:pt idx="56">
                  <c:v>3347</c:v>
                </c:pt>
                <c:pt idx="57">
                  <c:v>3273</c:v>
                </c:pt>
                <c:pt idx="58">
                  <c:v>3229</c:v>
                </c:pt>
                <c:pt idx="59">
                  <c:v>3176</c:v>
                </c:pt>
                <c:pt idx="60">
                  <c:v>3134</c:v>
                </c:pt>
                <c:pt idx="61">
                  <c:v>3082</c:v>
                </c:pt>
                <c:pt idx="62">
                  <c:v>3033</c:v>
                </c:pt>
                <c:pt idx="63">
                  <c:v>3015</c:v>
                </c:pt>
                <c:pt idx="64">
                  <c:v>2983</c:v>
                </c:pt>
                <c:pt idx="65">
                  <c:v>2949</c:v>
                </c:pt>
                <c:pt idx="66">
                  <c:v>2926</c:v>
                </c:pt>
                <c:pt idx="67">
                  <c:v>2899</c:v>
                </c:pt>
                <c:pt idx="68">
                  <c:v>2894</c:v>
                </c:pt>
                <c:pt idx="69">
                  <c:v>2883</c:v>
                </c:pt>
                <c:pt idx="70">
                  <c:v>2880</c:v>
                </c:pt>
                <c:pt idx="71">
                  <c:v>2868</c:v>
                </c:pt>
                <c:pt idx="72">
                  <c:v>2860</c:v>
                </c:pt>
                <c:pt idx="73">
                  <c:v>2870</c:v>
                </c:pt>
                <c:pt idx="74">
                  <c:v>2874</c:v>
                </c:pt>
                <c:pt idx="75">
                  <c:v>2873</c:v>
                </c:pt>
                <c:pt idx="76">
                  <c:v>2884</c:v>
                </c:pt>
                <c:pt idx="77">
                  <c:v>2887</c:v>
                </c:pt>
                <c:pt idx="78">
                  <c:v>2903</c:v>
                </c:pt>
                <c:pt idx="79">
                  <c:v>2916</c:v>
                </c:pt>
                <c:pt idx="80">
                  <c:v>29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4E0A-4B4E-88D2-E06F5AAF96E6}"/>
            </c:ext>
          </c:extLst>
        </c:ser>
        <c:ser>
          <c:idx val="14"/>
          <c:order val="15"/>
          <c:tx>
            <c:v>10.50 µM</c:v>
          </c:tx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L1'!$A$5:$A$85</c:f>
              <c:numCache>
                <c:formatCode>General</c:formatCode>
                <c:ptCount val="81"/>
                <c:pt idx="0">
                  <c:v>320</c:v>
                </c:pt>
                <c:pt idx="1">
                  <c:v>321</c:v>
                </c:pt>
                <c:pt idx="2">
                  <c:v>322</c:v>
                </c:pt>
                <c:pt idx="3">
                  <c:v>323</c:v>
                </c:pt>
                <c:pt idx="4">
                  <c:v>324</c:v>
                </c:pt>
                <c:pt idx="5">
                  <c:v>325</c:v>
                </c:pt>
                <c:pt idx="6">
                  <c:v>326</c:v>
                </c:pt>
                <c:pt idx="7">
                  <c:v>327</c:v>
                </c:pt>
                <c:pt idx="8">
                  <c:v>328</c:v>
                </c:pt>
                <c:pt idx="9">
                  <c:v>329</c:v>
                </c:pt>
                <c:pt idx="10">
                  <c:v>330</c:v>
                </c:pt>
                <c:pt idx="11">
                  <c:v>331</c:v>
                </c:pt>
                <c:pt idx="12">
                  <c:v>332</c:v>
                </c:pt>
                <c:pt idx="13">
                  <c:v>333</c:v>
                </c:pt>
                <c:pt idx="14">
                  <c:v>334</c:v>
                </c:pt>
                <c:pt idx="15">
                  <c:v>335</c:v>
                </c:pt>
                <c:pt idx="16">
                  <c:v>336</c:v>
                </c:pt>
                <c:pt idx="17">
                  <c:v>337</c:v>
                </c:pt>
                <c:pt idx="18">
                  <c:v>338</c:v>
                </c:pt>
                <c:pt idx="19">
                  <c:v>339</c:v>
                </c:pt>
                <c:pt idx="20">
                  <c:v>340</c:v>
                </c:pt>
                <c:pt idx="21">
                  <c:v>341</c:v>
                </c:pt>
                <c:pt idx="22">
                  <c:v>342</c:v>
                </c:pt>
                <c:pt idx="23">
                  <c:v>343</c:v>
                </c:pt>
                <c:pt idx="24">
                  <c:v>344</c:v>
                </c:pt>
                <c:pt idx="25">
                  <c:v>345</c:v>
                </c:pt>
                <c:pt idx="26">
                  <c:v>346</c:v>
                </c:pt>
                <c:pt idx="27">
                  <c:v>347</c:v>
                </c:pt>
                <c:pt idx="28">
                  <c:v>348</c:v>
                </c:pt>
                <c:pt idx="29">
                  <c:v>349</c:v>
                </c:pt>
                <c:pt idx="30">
                  <c:v>350</c:v>
                </c:pt>
                <c:pt idx="31">
                  <c:v>351</c:v>
                </c:pt>
                <c:pt idx="32">
                  <c:v>352</c:v>
                </c:pt>
                <c:pt idx="33">
                  <c:v>353</c:v>
                </c:pt>
                <c:pt idx="34">
                  <c:v>354</c:v>
                </c:pt>
                <c:pt idx="35">
                  <c:v>355</c:v>
                </c:pt>
                <c:pt idx="36">
                  <c:v>356</c:v>
                </c:pt>
                <c:pt idx="37">
                  <c:v>357</c:v>
                </c:pt>
                <c:pt idx="38">
                  <c:v>358</c:v>
                </c:pt>
                <c:pt idx="39">
                  <c:v>359</c:v>
                </c:pt>
                <c:pt idx="40">
                  <c:v>360</c:v>
                </c:pt>
                <c:pt idx="41">
                  <c:v>361</c:v>
                </c:pt>
                <c:pt idx="42">
                  <c:v>362</c:v>
                </c:pt>
                <c:pt idx="43">
                  <c:v>363</c:v>
                </c:pt>
                <c:pt idx="44">
                  <c:v>364</c:v>
                </c:pt>
                <c:pt idx="45">
                  <c:v>365</c:v>
                </c:pt>
                <c:pt idx="46">
                  <c:v>366</c:v>
                </c:pt>
                <c:pt idx="47">
                  <c:v>367</c:v>
                </c:pt>
                <c:pt idx="48">
                  <c:v>368</c:v>
                </c:pt>
                <c:pt idx="49">
                  <c:v>369</c:v>
                </c:pt>
                <c:pt idx="50">
                  <c:v>370</c:v>
                </c:pt>
                <c:pt idx="51">
                  <c:v>371</c:v>
                </c:pt>
                <c:pt idx="52">
                  <c:v>372</c:v>
                </c:pt>
                <c:pt idx="53">
                  <c:v>373</c:v>
                </c:pt>
                <c:pt idx="54">
                  <c:v>374</c:v>
                </c:pt>
                <c:pt idx="55">
                  <c:v>375</c:v>
                </c:pt>
                <c:pt idx="56">
                  <c:v>376</c:v>
                </c:pt>
                <c:pt idx="57">
                  <c:v>377</c:v>
                </c:pt>
                <c:pt idx="58">
                  <c:v>378</c:v>
                </c:pt>
                <c:pt idx="59">
                  <c:v>379</c:v>
                </c:pt>
                <c:pt idx="60">
                  <c:v>380</c:v>
                </c:pt>
                <c:pt idx="61">
                  <c:v>381</c:v>
                </c:pt>
                <c:pt idx="62">
                  <c:v>382</c:v>
                </c:pt>
                <c:pt idx="63">
                  <c:v>383</c:v>
                </c:pt>
                <c:pt idx="64">
                  <c:v>384</c:v>
                </c:pt>
                <c:pt idx="65">
                  <c:v>385</c:v>
                </c:pt>
                <c:pt idx="66">
                  <c:v>386</c:v>
                </c:pt>
                <c:pt idx="67">
                  <c:v>387</c:v>
                </c:pt>
                <c:pt idx="68">
                  <c:v>388</c:v>
                </c:pt>
                <c:pt idx="69">
                  <c:v>389</c:v>
                </c:pt>
                <c:pt idx="70">
                  <c:v>390</c:v>
                </c:pt>
                <c:pt idx="71">
                  <c:v>391</c:v>
                </c:pt>
                <c:pt idx="72">
                  <c:v>392</c:v>
                </c:pt>
                <c:pt idx="73">
                  <c:v>393</c:v>
                </c:pt>
                <c:pt idx="74">
                  <c:v>394</c:v>
                </c:pt>
                <c:pt idx="75">
                  <c:v>395</c:v>
                </c:pt>
                <c:pt idx="76">
                  <c:v>396</c:v>
                </c:pt>
                <c:pt idx="77">
                  <c:v>397</c:v>
                </c:pt>
                <c:pt idx="78">
                  <c:v>398</c:v>
                </c:pt>
                <c:pt idx="79">
                  <c:v>399</c:v>
                </c:pt>
                <c:pt idx="80">
                  <c:v>400</c:v>
                </c:pt>
              </c:numCache>
            </c:numRef>
          </c:cat>
          <c:val>
            <c:numRef>
              <c:f>'FL1'!$Q$5:$Q$85</c:f>
              <c:numCache>
                <c:formatCode>General</c:formatCode>
                <c:ptCount val="81"/>
                <c:pt idx="0">
                  <c:v>6053</c:v>
                </c:pt>
                <c:pt idx="1">
                  <c:v>5102</c:v>
                </c:pt>
                <c:pt idx="2">
                  <c:v>4616</c:v>
                </c:pt>
                <c:pt idx="3">
                  <c:v>4518</c:v>
                </c:pt>
                <c:pt idx="4">
                  <c:v>4585</c:v>
                </c:pt>
                <c:pt idx="5">
                  <c:v>4684</c:v>
                </c:pt>
                <c:pt idx="6">
                  <c:v>4799</c:v>
                </c:pt>
                <c:pt idx="7">
                  <c:v>4912</c:v>
                </c:pt>
                <c:pt idx="8">
                  <c:v>5031</c:v>
                </c:pt>
                <c:pt idx="9">
                  <c:v>5152</c:v>
                </c:pt>
                <c:pt idx="10">
                  <c:v>5253</c:v>
                </c:pt>
                <c:pt idx="11">
                  <c:v>5374</c:v>
                </c:pt>
                <c:pt idx="12">
                  <c:v>5492</c:v>
                </c:pt>
                <c:pt idx="13">
                  <c:v>5589</c:v>
                </c:pt>
                <c:pt idx="14">
                  <c:v>5668</c:v>
                </c:pt>
                <c:pt idx="15">
                  <c:v>5720</c:v>
                </c:pt>
                <c:pt idx="16">
                  <c:v>5809</c:v>
                </c:pt>
                <c:pt idx="17">
                  <c:v>5841</c:v>
                </c:pt>
                <c:pt idx="18">
                  <c:v>5873</c:v>
                </c:pt>
                <c:pt idx="19">
                  <c:v>5865</c:v>
                </c:pt>
                <c:pt idx="20">
                  <c:v>5841</c:v>
                </c:pt>
                <c:pt idx="21">
                  <c:v>5824</c:v>
                </c:pt>
                <c:pt idx="22">
                  <c:v>5776</c:v>
                </c:pt>
                <c:pt idx="23">
                  <c:v>5715</c:v>
                </c:pt>
                <c:pt idx="24">
                  <c:v>5642</c:v>
                </c:pt>
                <c:pt idx="25">
                  <c:v>5556</c:v>
                </c:pt>
                <c:pt idx="26">
                  <c:v>5470</c:v>
                </c:pt>
                <c:pt idx="27">
                  <c:v>5392</c:v>
                </c:pt>
                <c:pt idx="28">
                  <c:v>5312</c:v>
                </c:pt>
                <c:pt idx="29">
                  <c:v>5223</c:v>
                </c:pt>
                <c:pt idx="30">
                  <c:v>5128</c:v>
                </c:pt>
                <c:pt idx="31">
                  <c:v>5057</c:v>
                </c:pt>
                <c:pt idx="32">
                  <c:v>4983</c:v>
                </c:pt>
                <c:pt idx="33">
                  <c:v>4898</c:v>
                </c:pt>
                <c:pt idx="34">
                  <c:v>4828</c:v>
                </c:pt>
                <c:pt idx="35">
                  <c:v>4742</c:v>
                </c:pt>
                <c:pt idx="36">
                  <c:v>4683</c:v>
                </c:pt>
                <c:pt idx="37">
                  <c:v>4601</c:v>
                </c:pt>
                <c:pt idx="38">
                  <c:v>4532</c:v>
                </c:pt>
                <c:pt idx="39">
                  <c:v>4447</c:v>
                </c:pt>
                <c:pt idx="40">
                  <c:v>4364</c:v>
                </c:pt>
                <c:pt idx="41">
                  <c:v>4300</c:v>
                </c:pt>
                <c:pt idx="42">
                  <c:v>4221</c:v>
                </c:pt>
                <c:pt idx="43">
                  <c:v>4143</c:v>
                </c:pt>
                <c:pt idx="44">
                  <c:v>4067</c:v>
                </c:pt>
                <c:pt idx="45">
                  <c:v>3975</c:v>
                </c:pt>
                <c:pt idx="46">
                  <c:v>3916</c:v>
                </c:pt>
                <c:pt idx="47">
                  <c:v>3840</c:v>
                </c:pt>
                <c:pt idx="48">
                  <c:v>3768</c:v>
                </c:pt>
                <c:pt idx="49">
                  <c:v>3695</c:v>
                </c:pt>
                <c:pt idx="50">
                  <c:v>3618</c:v>
                </c:pt>
                <c:pt idx="51">
                  <c:v>3550</c:v>
                </c:pt>
                <c:pt idx="52">
                  <c:v>3489</c:v>
                </c:pt>
                <c:pt idx="53">
                  <c:v>3425</c:v>
                </c:pt>
                <c:pt idx="54">
                  <c:v>3365</c:v>
                </c:pt>
                <c:pt idx="55">
                  <c:v>3293</c:v>
                </c:pt>
                <c:pt idx="56">
                  <c:v>3249</c:v>
                </c:pt>
                <c:pt idx="57">
                  <c:v>3193</c:v>
                </c:pt>
                <c:pt idx="58">
                  <c:v>3139</c:v>
                </c:pt>
                <c:pt idx="59">
                  <c:v>3090</c:v>
                </c:pt>
                <c:pt idx="60">
                  <c:v>3045</c:v>
                </c:pt>
                <c:pt idx="61">
                  <c:v>3002</c:v>
                </c:pt>
                <c:pt idx="62">
                  <c:v>2974</c:v>
                </c:pt>
                <c:pt idx="63">
                  <c:v>2937</c:v>
                </c:pt>
                <c:pt idx="64">
                  <c:v>2907</c:v>
                </c:pt>
                <c:pt idx="65">
                  <c:v>2880</c:v>
                </c:pt>
                <c:pt idx="66">
                  <c:v>2860</c:v>
                </c:pt>
                <c:pt idx="67">
                  <c:v>2846</c:v>
                </c:pt>
                <c:pt idx="68">
                  <c:v>2829</c:v>
                </c:pt>
                <c:pt idx="69">
                  <c:v>2821</c:v>
                </c:pt>
                <c:pt idx="70">
                  <c:v>2810</c:v>
                </c:pt>
                <c:pt idx="71">
                  <c:v>2815</c:v>
                </c:pt>
                <c:pt idx="72">
                  <c:v>2819</c:v>
                </c:pt>
                <c:pt idx="73">
                  <c:v>2822</c:v>
                </c:pt>
                <c:pt idx="74">
                  <c:v>2831</c:v>
                </c:pt>
                <c:pt idx="75">
                  <c:v>2833</c:v>
                </c:pt>
                <c:pt idx="76">
                  <c:v>2843</c:v>
                </c:pt>
                <c:pt idx="77">
                  <c:v>2859</c:v>
                </c:pt>
                <c:pt idx="78">
                  <c:v>2872</c:v>
                </c:pt>
                <c:pt idx="79">
                  <c:v>2888</c:v>
                </c:pt>
                <c:pt idx="80">
                  <c:v>29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4E0A-4B4E-88D2-E06F5AAF96E6}"/>
            </c:ext>
          </c:extLst>
        </c:ser>
        <c:ser>
          <c:idx val="15"/>
          <c:order val="16"/>
          <c:tx>
            <c:v>11.20 µM</c:v>
          </c:tx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L1'!$A$5:$A$85</c:f>
              <c:numCache>
                <c:formatCode>General</c:formatCode>
                <c:ptCount val="81"/>
                <c:pt idx="0">
                  <c:v>320</c:v>
                </c:pt>
                <c:pt idx="1">
                  <c:v>321</c:v>
                </c:pt>
                <c:pt idx="2">
                  <c:v>322</c:v>
                </c:pt>
                <c:pt idx="3">
                  <c:v>323</c:v>
                </c:pt>
                <c:pt idx="4">
                  <c:v>324</c:v>
                </c:pt>
                <c:pt idx="5">
                  <c:v>325</c:v>
                </c:pt>
                <c:pt idx="6">
                  <c:v>326</c:v>
                </c:pt>
                <c:pt idx="7">
                  <c:v>327</c:v>
                </c:pt>
                <c:pt idx="8">
                  <c:v>328</c:v>
                </c:pt>
                <c:pt idx="9">
                  <c:v>329</c:v>
                </c:pt>
                <c:pt idx="10">
                  <c:v>330</c:v>
                </c:pt>
                <c:pt idx="11">
                  <c:v>331</c:v>
                </c:pt>
                <c:pt idx="12">
                  <c:v>332</c:v>
                </c:pt>
                <c:pt idx="13">
                  <c:v>333</c:v>
                </c:pt>
                <c:pt idx="14">
                  <c:v>334</c:v>
                </c:pt>
                <c:pt idx="15">
                  <c:v>335</c:v>
                </c:pt>
                <c:pt idx="16">
                  <c:v>336</c:v>
                </c:pt>
                <c:pt idx="17">
                  <c:v>337</c:v>
                </c:pt>
                <c:pt idx="18">
                  <c:v>338</c:v>
                </c:pt>
                <c:pt idx="19">
                  <c:v>339</c:v>
                </c:pt>
                <c:pt idx="20">
                  <c:v>340</c:v>
                </c:pt>
                <c:pt idx="21">
                  <c:v>341</c:v>
                </c:pt>
                <c:pt idx="22">
                  <c:v>342</c:v>
                </c:pt>
                <c:pt idx="23">
                  <c:v>343</c:v>
                </c:pt>
                <c:pt idx="24">
                  <c:v>344</c:v>
                </c:pt>
                <c:pt idx="25">
                  <c:v>345</c:v>
                </c:pt>
                <c:pt idx="26">
                  <c:v>346</c:v>
                </c:pt>
                <c:pt idx="27">
                  <c:v>347</c:v>
                </c:pt>
                <c:pt idx="28">
                  <c:v>348</c:v>
                </c:pt>
                <c:pt idx="29">
                  <c:v>349</c:v>
                </c:pt>
                <c:pt idx="30">
                  <c:v>350</c:v>
                </c:pt>
                <c:pt idx="31">
                  <c:v>351</c:v>
                </c:pt>
                <c:pt idx="32">
                  <c:v>352</c:v>
                </c:pt>
                <c:pt idx="33">
                  <c:v>353</c:v>
                </c:pt>
                <c:pt idx="34">
                  <c:v>354</c:v>
                </c:pt>
                <c:pt idx="35">
                  <c:v>355</c:v>
                </c:pt>
                <c:pt idx="36">
                  <c:v>356</c:v>
                </c:pt>
                <c:pt idx="37">
                  <c:v>357</c:v>
                </c:pt>
                <c:pt idx="38">
                  <c:v>358</c:v>
                </c:pt>
                <c:pt idx="39">
                  <c:v>359</c:v>
                </c:pt>
                <c:pt idx="40">
                  <c:v>360</c:v>
                </c:pt>
                <c:pt idx="41">
                  <c:v>361</c:v>
                </c:pt>
                <c:pt idx="42">
                  <c:v>362</c:v>
                </c:pt>
                <c:pt idx="43">
                  <c:v>363</c:v>
                </c:pt>
                <c:pt idx="44">
                  <c:v>364</c:v>
                </c:pt>
                <c:pt idx="45">
                  <c:v>365</c:v>
                </c:pt>
                <c:pt idx="46">
                  <c:v>366</c:v>
                </c:pt>
                <c:pt idx="47">
                  <c:v>367</c:v>
                </c:pt>
                <c:pt idx="48">
                  <c:v>368</c:v>
                </c:pt>
                <c:pt idx="49">
                  <c:v>369</c:v>
                </c:pt>
                <c:pt idx="50">
                  <c:v>370</c:v>
                </c:pt>
                <c:pt idx="51">
                  <c:v>371</c:v>
                </c:pt>
                <c:pt idx="52">
                  <c:v>372</c:v>
                </c:pt>
                <c:pt idx="53">
                  <c:v>373</c:v>
                </c:pt>
                <c:pt idx="54">
                  <c:v>374</c:v>
                </c:pt>
                <c:pt idx="55">
                  <c:v>375</c:v>
                </c:pt>
                <c:pt idx="56">
                  <c:v>376</c:v>
                </c:pt>
                <c:pt idx="57">
                  <c:v>377</c:v>
                </c:pt>
                <c:pt idx="58">
                  <c:v>378</c:v>
                </c:pt>
                <c:pt idx="59">
                  <c:v>379</c:v>
                </c:pt>
                <c:pt idx="60">
                  <c:v>380</c:v>
                </c:pt>
                <c:pt idx="61">
                  <c:v>381</c:v>
                </c:pt>
                <c:pt idx="62">
                  <c:v>382</c:v>
                </c:pt>
                <c:pt idx="63">
                  <c:v>383</c:v>
                </c:pt>
                <c:pt idx="64">
                  <c:v>384</c:v>
                </c:pt>
                <c:pt idx="65">
                  <c:v>385</c:v>
                </c:pt>
                <c:pt idx="66">
                  <c:v>386</c:v>
                </c:pt>
                <c:pt idx="67">
                  <c:v>387</c:v>
                </c:pt>
                <c:pt idx="68">
                  <c:v>388</c:v>
                </c:pt>
                <c:pt idx="69">
                  <c:v>389</c:v>
                </c:pt>
                <c:pt idx="70">
                  <c:v>390</c:v>
                </c:pt>
                <c:pt idx="71">
                  <c:v>391</c:v>
                </c:pt>
                <c:pt idx="72">
                  <c:v>392</c:v>
                </c:pt>
                <c:pt idx="73">
                  <c:v>393</c:v>
                </c:pt>
                <c:pt idx="74">
                  <c:v>394</c:v>
                </c:pt>
                <c:pt idx="75">
                  <c:v>395</c:v>
                </c:pt>
                <c:pt idx="76">
                  <c:v>396</c:v>
                </c:pt>
                <c:pt idx="77">
                  <c:v>397</c:v>
                </c:pt>
                <c:pt idx="78">
                  <c:v>398</c:v>
                </c:pt>
                <c:pt idx="79">
                  <c:v>399</c:v>
                </c:pt>
                <c:pt idx="80">
                  <c:v>400</c:v>
                </c:pt>
              </c:numCache>
            </c:numRef>
          </c:cat>
          <c:val>
            <c:numRef>
              <c:f>'FL1'!$R$5:$R$85</c:f>
              <c:numCache>
                <c:formatCode>General</c:formatCode>
                <c:ptCount val="81"/>
                <c:pt idx="0">
                  <c:v>5977</c:v>
                </c:pt>
                <c:pt idx="1">
                  <c:v>4988</c:v>
                </c:pt>
                <c:pt idx="2">
                  <c:v>4486</c:v>
                </c:pt>
                <c:pt idx="3">
                  <c:v>4387</c:v>
                </c:pt>
                <c:pt idx="4">
                  <c:v>4438</c:v>
                </c:pt>
                <c:pt idx="5">
                  <c:v>4533</c:v>
                </c:pt>
                <c:pt idx="6">
                  <c:v>4635</c:v>
                </c:pt>
                <c:pt idx="7">
                  <c:v>4744</c:v>
                </c:pt>
                <c:pt idx="8">
                  <c:v>4865</c:v>
                </c:pt>
                <c:pt idx="9">
                  <c:v>4979</c:v>
                </c:pt>
                <c:pt idx="10">
                  <c:v>5096</c:v>
                </c:pt>
                <c:pt idx="11">
                  <c:v>5195</c:v>
                </c:pt>
                <c:pt idx="12">
                  <c:v>5298</c:v>
                </c:pt>
                <c:pt idx="13">
                  <c:v>5394</c:v>
                </c:pt>
                <c:pt idx="14">
                  <c:v>5480</c:v>
                </c:pt>
                <c:pt idx="15">
                  <c:v>5548</c:v>
                </c:pt>
                <c:pt idx="16">
                  <c:v>5600</c:v>
                </c:pt>
                <c:pt idx="17">
                  <c:v>5633</c:v>
                </c:pt>
                <c:pt idx="18">
                  <c:v>5668</c:v>
                </c:pt>
                <c:pt idx="19">
                  <c:v>5670</c:v>
                </c:pt>
                <c:pt idx="20">
                  <c:v>5647</c:v>
                </c:pt>
                <c:pt idx="21">
                  <c:v>5595</c:v>
                </c:pt>
                <c:pt idx="22">
                  <c:v>5552</c:v>
                </c:pt>
                <c:pt idx="23">
                  <c:v>5502</c:v>
                </c:pt>
                <c:pt idx="24">
                  <c:v>5426</c:v>
                </c:pt>
                <c:pt idx="25">
                  <c:v>5362</c:v>
                </c:pt>
                <c:pt idx="26">
                  <c:v>5276</c:v>
                </c:pt>
                <c:pt idx="27">
                  <c:v>5184</c:v>
                </c:pt>
                <c:pt idx="28">
                  <c:v>5105</c:v>
                </c:pt>
                <c:pt idx="29">
                  <c:v>5005</c:v>
                </c:pt>
                <c:pt idx="30">
                  <c:v>4928</c:v>
                </c:pt>
                <c:pt idx="31">
                  <c:v>4850</c:v>
                </c:pt>
                <c:pt idx="32">
                  <c:v>4776</c:v>
                </c:pt>
                <c:pt idx="33">
                  <c:v>4702</c:v>
                </c:pt>
                <c:pt idx="34">
                  <c:v>4644</c:v>
                </c:pt>
                <c:pt idx="35">
                  <c:v>4574</c:v>
                </c:pt>
                <c:pt idx="36">
                  <c:v>4502</c:v>
                </c:pt>
                <c:pt idx="37">
                  <c:v>4424</c:v>
                </c:pt>
                <c:pt idx="38">
                  <c:v>4359</c:v>
                </c:pt>
                <c:pt idx="39">
                  <c:v>4276</c:v>
                </c:pt>
                <c:pt idx="40">
                  <c:v>4216</c:v>
                </c:pt>
                <c:pt idx="41">
                  <c:v>4131</c:v>
                </c:pt>
                <c:pt idx="42">
                  <c:v>4059</c:v>
                </c:pt>
                <c:pt idx="43">
                  <c:v>3981</c:v>
                </c:pt>
                <c:pt idx="44">
                  <c:v>3922</c:v>
                </c:pt>
                <c:pt idx="45">
                  <c:v>3850</c:v>
                </c:pt>
                <c:pt idx="46">
                  <c:v>3771</c:v>
                </c:pt>
                <c:pt idx="47">
                  <c:v>3689</c:v>
                </c:pt>
                <c:pt idx="48">
                  <c:v>3629</c:v>
                </c:pt>
                <c:pt idx="49">
                  <c:v>3552</c:v>
                </c:pt>
                <c:pt idx="50">
                  <c:v>3491</c:v>
                </c:pt>
                <c:pt idx="51">
                  <c:v>3419</c:v>
                </c:pt>
                <c:pt idx="52">
                  <c:v>3359</c:v>
                </c:pt>
                <c:pt idx="53">
                  <c:v>3298</c:v>
                </c:pt>
                <c:pt idx="54">
                  <c:v>3246</c:v>
                </c:pt>
                <c:pt idx="55">
                  <c:v>3186</c:v>
                </c:pt>
                <c:pt idx="56">
                  <c:v>3124</c:v>
                </c:pt>
                <c:pt idx="57">
                  <c:v>3079</c:v>
                </c:pt>
                <c:pt idx="58">
                  <c:v>3038</c:v>
                </c:pt>
                <c:pt idx="59">
                  <c:v>2994</c:v>
                </c:pt>
                <c:pt idx="60">
                  <c:v>2945</c:v>
                </c:pt>
                <c:pt idx="61">
                  <c:v>2902</c:v>
                </c:pt>
                <c:pt idx="62">
                  <c:v>2875</c:v>
                </c:pt>
                <c:pt idx="63">
                  <c:v>2854</c:v>
                </c:pt>
                <c:pt idx="64">
                  <c:v>2833</c:v>
                </c:pt>
                <c:pt idx="65">
                  <c:v>2808</c:v>
                </c:pt>
                <c:pt idx="66">
                  <c:v>2795</c:v>
                </c:pt>
                <c:pt idx="67">
                  <c:v>2781</c:v>
                </c:pt>
                <c:pt idx="68">
                  <c:v>2774</c:v>
                </c:pt>
                <c:pt idx="69">
                  <c:v>2763</c:v>
                </c:pt>
                <c:pt idx="70">
                  <c:v>2765</c:v>
                </c:pt>
                <c:pt idx="71">
                  <c:v>2765</c:v>
                </c:pt>
                <c:pt idx="72">
                  <c:v>2768</c:v>
                </c:pt>
                <c:pt idx="73">
                  <c:v>2779</c:v>
                </c:pt>
                <c:pt idx="74">
                  <c:v>2795</c:v>
                </c:pt>
                <c:pt idx="75">
                  <c:v>2806</c:v>
                </c:pt>
                <c:pt idx="76">
                  <c:v>2817</c:v>
                </c:pt>
                <c:pt idx="77">
                  <c:v>2831</c:v>
                </c:pt>
                <c:pt idx="78">
                  <c:v>2849</c:v>
                </c:pt>
                <c:pt idx="79">
                  <c:v>2873</c:v>
                </c:pt>
                <c:pt idx="80">
                  <c:v>28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4E0A-4B4E-88D2-E06F5AAF96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36691743"/>
        <c:axId val="336687583"/>
      </c:lineChart>
      <c:catAx>
        <c:axId val="33669174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 sz="1200" b="0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Wavelength nm</a:t>
                </a:r>
                <a:endParaRPr lang="en-US" sz="1200" b="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4703102072870804"/>
              <c:y val="0.950379451255108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36687583"/>
        <c:crossesAt val="2000"/>
        <c:auto val="0"/>
        <c:lblAlgn val="ctr"/>
        <c:lblOffset val="100"/>
        <c:tickMarkSkip val="2"/>
        <c:noMultiLvlLbl val="1"/>
      </c:catAx>
      <c:valAx>
        <c:axId val="336687583"/>
        <c:scaling>
          <c:orientation val="minMax"/>
          <c:max val="10000"/>
          <c:min val="2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 sz="1200" b="0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Emission Intensity (a.u.)</a:t>
                </a:r>
                <a:endParaRPr lang="en-US" sz="1200" b="0" i="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5.2083333333333376E-4"/>
              <c:y val="0.3069866376160073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36691743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55642880577427822"/>
          <c:y val="5.98923930480669E-2"/>
          <c:w val="0.44096692794217973"/>
          <c:h val="0.3252088016143341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73916</xdr:colOff>
      <xdr:row>10</xdr:row>
      <xdr:rowOff>58271</xdr:rowOff>
    </xdr:from>
    <xdr:to>
      <xdr:col>17</xdr:col>
      <xdr:colOff>135816</xdr:colOff>
      <xdr:row>34</xdr:row>
      <xdr:rowOff>2017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15%20june%202017%20onword/mS1006-Lysozyme/FL/20181008/FL1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15%20june%202017%20onword/mS1006-Lysozyme/FL/20181008/LZ%20A6/71.TXT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15%20june%202017%20onword/mS1006-Lysozyme/FL/20181008/LZ%20A6/73.TXT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15%20june%202017%20onword/mS1006-Lysozyme/FL/20181008/LZ%20A6/74.TXT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L1"/>
      <sheetName val="Sheet1"/>
      <sheetName val="Sheet3"/>
    </sheetNames>
    <sheetDataSet>
      <sheetData sheetId="0" refreshError="1">
        <row r="1">
          <cell r="A1">
            <v>320</v>
          </cell>
          <cell r="B1">
            <v>6449</v>
          </cell>
          <cell r="C1">
            <v>6338</v>
          </cell>
          <cell r="D1">
            <v>6275</v>
          </cell>
          <cell r="E1">
            <v>6223</v>
          </cell>
          <cell r="F1">
            <v>6171</v>
          </cell>
          <cell r="G1">
            <v>6195</v>
          </cell>
          <cell r="H1">
            <v>6229</v>
          </cell>
          <cell r="I1">
            <v>6250</v>
          </cell>
          <cell r="J1">
            <v>6366</v>
          </cell>
          <cell r="K1">
            <v>6328</v>
          </cell>
          <cell r="N1">
            <v>6294</v>
          </cell>
          <cell r="O1">
            <v>6265</v>
          </cell>
          <cell r="P1">
            <v>6299</v>
          </cell>
          <cell r="Q1">
            <v>6246</v>
          </cell>
        </row>
        <row r="2">
          <cell r="A2">
            <v>321</v>
          </cell>
          <cell r="B2">
            <v>6222</v>
          </cell>
          <cell r="C2">
            <v>6059</v>
          </cell>
          <cell r="D2">
            <v>5950</v>
          </cell>
          <cell r="E2">
            <v>5904</v>
          </cell>
          <cell r="F2">
            <v>5759</v>
          </cell>
          <cell r="G2">
            <v>5750</v>
          </cell>
          <cell r="H2">
            <v>5726</v>
          </cell>
          <cell r="I2">
            <v>5608</v>
          </cell>
          <cell r="J2">
            <v>5791</v>
          </cell>
          <cell r="K2">
            <v>5635</v>
          </cell>
          <cell r="N2">
            <v>5548</v>
          </cell>
          <cell r="O2">
            <v>5448</v>
          </cell>
          <cell r="P2">
            <v>5452</v>
          </cell>
          <cell r="Q2">
            <v>5316</v>
          </cell>
        </row>
        <row r="3">
          <cell r="A3">
            <v>322</v>
          </cell>
          <cell r="B3">
            <v>6214</v>
          </cell>
          <cell r="C3">
            <v>6034</v>
          </cell>
          <cell r="D3">
            <v>5888</v>
          </cell>
          <cell r="E3">
            <v>5825</v>
          </cell>
          <cell r="F3">
            <v>5643</v>
          </cell>
          <cell r="G3">
            <v>5588</v>
          </cell>
          <cell r="H3">
            <v>5518</v>
          </cell>
          <cell r="I3">
            <v>5350</v>
          </cell>
          <cell r="J3">
            <v>5524</v>
          </cell>
          <cell r="K3">
            <v>5283</v>
          </cell>
          <cell r="N3">
            <v>5200</v>
          </cell>
          <cell r="O3">
            <v>5050</v>
          </cell>
          <cell r="P3">
            <v>5012</v>
          </cell>
          <cell r="Q3">
            <v>4863</v>
          </cell>
        </row>
        <row r="4">
          <cell r="A4">
            <v>323</v>
          </cell>
          <cell r="B4">
            <v>6372</v>
          </cell>
          <cell r="C4">
            <v>6176</v>
          </cell>
          <cell r="D4">
            <v>6020</v>
          </cell>
          <cell r="E4">
            <v>5933</v>
          </cell>
          <cell r="F4">
            <v>5736</v>
          </cell>
          <cell r="G4">
            <v>5649</v>
          </cell>
          <cell r="H4">
            <v>5568</v>
          </cell>
          <cell r="I4">
            <v>5395</v>
          </cell>
          <cell r="J4">
            <v>5549</v>
          </cell>
          <cell r="K4">
            <v>5255</v>
          </cell>
          <cell r="N4">
            <v>5158</v>
          </cell>
          <cell r="O4">
            <v>5029</v>
          </cell>
          <cell r="P4">
            <v>4951</v>
          </cell>
          <cell r="Q4">
            <v>4780</v>
          </cell>
        </row>
        <row r="5">
          <cell r="A5">
            <v>324</v>
          </cell>
          <cell r="B5">
            <v>6580</v>
          </cell>
          <cell r="C5">
            <v>6388</v>
          </cell>
          <cell r="D5">
            <v>6224</v>
          </cell>
          <cell r="E5">
            <v>6136</v>
          </cell>
          <cell r="F5">
            <v>5901</v>
          </cell>
          <cell r="G5">
            <v>5808</v>
          </cell>
          <cell r="H5">
            <v>5727</v>
          </cell>
          <cell r="I5">
            <v>5533</v>
          </cell>
          <cell r="J5">
            <v>5693</v>
          </cell>
          <cell r="K5">
            <v>5377</v>
          </cell>
          <cell r="N5">
            <v>5267</v>
          </cell>
          <cell r="O5">
            <v>5146</v>
          </cell>
          <cell r="P5">
            <v>5050</v>
          </cell>
          <cell r="Q5">
            <v>4856</v>
          </cell>
        </row>
        <row r="6">
          <cell r="A6">
            <v>325</v>
          </cell>
          <cell r="B6">
            <v>6849</v>
          </cell>
          <cell r="C6">
            <v>6625</v>
          </cell>
          <cell r="D6">
            <v>6465</v>
          </cell>
          <cell r="E6">
            <v>6359</v>
          </cell>
          <cell r="F6">
            <v>6095</v>
          </cell>
          <cell r="G6">
            <v>6010</v>
          </cell>
          <cell r="H6">
            <v>5917</v>
          </cell>
          <cell r="I6">
            <v>5708</v>
          </cell>
          <cell r="J6">
            <v>5888</v>
          </cell>
          <cell r="K6">
            <v>5537</v>
          </cell>
          <cell r="N6">
            <v>5428</v>
          </cell>
          <cell r="O6">
            <v>5286</v>
          </cell>
          <cell r="P6">
            <v>5167</v>
          </cell>
          <cell r="Q6">
            <v>4968</v>
          </cell>
        </row>
        <row r="7">
          <cell r="A7">
            <v>326</v>
          </cell>
          <cell r="B7">
            <v>7047</v>
          </cell>
          <cell r="C7">
            <v>6849</v>
          </cell>
          <cell r="D7">
            <v>6676</v>
          </cell>
          <cell r="E7">
            <v>6585</v>
          </cell>
          <cell r="F7">
            <v>6313</v>
          </cell>
          <cell r="G7">
            <v>6217</v>
          </cell>
          <cell r="H7">
            <v>6105</v>
          </cell>
          <cell r="I7">
            <v>5878</v>
          </cell>
          <cell r="J7">
            <v>6061</v>
          </cell>
          <cell r="K7">
            <v>5691</v>
          </cell>
          <cell r="N7">
            <v>5579</v>
          </cell>
          <cell r="O7">
            <v>5432</v>
          </cell>
          <cell r="P7">
            <v>5289</v>
          </cell>
          <cell r="Q7">
            <v>5113</v>
          </cell>
        </row>
        <row r="8">
          <cell r="A8">
            <v>327</v>
          </cell>
          <cell r="B8">
            <v>7222</v>
          </cell>
          <cell r="C8">
            <v>7084</v>
          </cell>
          <cell r="D8">
            <v>6903</v>
          </cell>
          <cell r="E8">
            <v>6803</v>
          </cell>
          <cell r="F8">
            <v>6515</v>
          </cell>
          <cell r="G8">
            <v>6418</v>
          </cell>
          <cell r="H8">
            <v>6308</v>
          </cell>
          <cell r="I8">
            <v>6055</v>
          </cell>
          <cell r="J8">
            <v>6232</v>
          </cell>
          <cell r="K8">
            <v>5857</v>
          </cell>
          <cell r="N8">
            <v>5740</v>
          </cell>
          <cell r="O8">
            <v>5558</v>
          </cell>
          <cell r="P8">
            <v>5418</v>
          </cell>
          <cell r="Q8">
            <v>5247</v>
          </cell>
        </row>
        <row r="9">
          <cell r="A9">
            <v>328</v>
          </cell>
          <cell r="B9">
            <v>7417</v>
          </cell>
          <cell r="C9">
            <v>7214</v>
          </cell>
          <cell r="D9">
            <v>7101</v>
          </cell>
          <cell r="E9">
            <v>6984</v>
          </cell>
          <cell r="F9">
            <v>6697</v>
          </cell>
          <cell r="G9">
            <v>6584</v>
          </cell>
          <cell r="H9">
            <v>6473</v>
          </cell>
          <cell r="I9">
            <v>6216</v>
          </cell>
          <cell r="J9">
            <v>6393</v>
          </cell>
          <cell r="K9">
            <v>6007</v>
          </cell>
          <cell r="N9">
            <v>5870</v>
          </cell>
          <cell r="O9">
            <v>5704</v>
          </cell>
          <cell r="P9">
            <v>5564</v>
          </cell>
          <cell r="Q9">
            <v>5365</v>
          </cell>
        </row>
        <row r="10">
          <cell r="A10">
            <v>329</v>
          </cell>
          <cell r="B10">
            <v>7697</v>
          </cell>
          <cell r="C10">
            <v>7408</v>
          </cell>
          <cell r="D10">
            <v>7228</v>
          </cell>
          <cell r="E10">
            <v>7120</v>
          </cell>
          <cell r="F10">
            <v>6892</v>
          </cell>
          <cell r="G10">
            <v>6773</v>
          </cell>
          <cell r="H10">
            <v>6659</v>
          </cell>
          <cell r="I10">
            <v>6385</v>
          </cell>
          <cell r="J10">
            <v>6575</v>
          </cell>
          <cell r="K10">
            <v>6155</v>
          </cell>
          <cell r="N10">
            <v>6027</v>
          </cell>
          <cell r="O10">
            <v>5865</v>
          </cell>
          <cell r="P10">
            <v>5697</v>
          </cell>
          <cell r="Q10">
            <v>5486</v>
          </cell>
        </row>
        <row r="11">
          <cell r="A11">
            <v>330</v>
          </cell>
          <cell r="B11">
            <v>7926</v>
          </cell>
          <cell r="C11">
            <v>7652</v>
          </cell>
          <cell r="D11">
            <v>7437</v>
          </cell>
          <cell r="E11">
            <v>7309</v>
          </cell>
          <cell r="F11">
            <v>7072</v>
          </cell>
          <cell r="G11">
            <v>6961</v>
          </cell>
          <cell r="H11">
            <v>6818</v>
          </cell>
          <cell r="I11">
            <v>6555</v>
          </cell>
          <cell r="J11">
            <v>6737</v>
          </cell>
          <cell r="K11">
            <v>6320</v>
          </cell>
          <cell r="N11">
            <v>6182</v>
          </cell>
          <cell r="O11">
            <v>6003</v>
          </cell>
          <cell r="P11">
            <v>5845</v>
          </cell>
          <cell r="Q11">
            <v>5620</v>
          </cell>
        </row>
        <row r="12">
          <cell r="A12">
            <v>331</v>
          </cell>
          <cell r="B12">
            <v>8135</v>
          </cell>
          <cell r="C12">
            <v>7871</v>
          </cell>
          <cell r="D12">
            <v>7633</v>
          </cell>
          <cell r="E12">
            <v>7510</v>
          </cell>
          <cell r="F12">
            <v>7167</v>
          </cell>
          <cell r="G12">
            <v>7107</v>
          </cell>
          <cell r="H12">
            <v>6993</v>
          </cell>
          <cell r="I12">
            <v>6696</v>
          </cell>
          <cell r="J12">
            <v>6917</v>
          </cell>
          <cell r="K12">
            <v>6468</v>
          </cell>
          <cell r="N12">
            <v>6330</v>
          </cell>
          <cell r="O12">
            <v>6129</v>
          </cell>
          <cell r="P12">
            <v>5956</v>
          </cell>
          <cell r="Q12">
            <v>5752</v>
          </cell>
        </row>
        <row r="13">
          <cell r="A13">
            <v>332</v>
          </cell>
          <cell r="B13">
            <v>8308</v>
          </cell>
          <cell r="C13">
            <v>8072</v>
          </cell>
          <cell r="D13">
            <v>7845</v>
          </cell>
          <cell r="E13">
            <v>7694</v>
          </cell>
          <cell r="F13">
            <v>7319</v>
          </cell>
          <cell r="G13">
            <v>7208</v>
          </cell>
          <cell r="H13">
            <v>7120</v>
          </cell>
          <cell r="I13">
            <v>6828</v>
          </cell>
          <cell r="J13">
            <v>7061</v>
          </cell>
          <cell r="K13">
            <v>6608</v>
          </cell>
          <cell r="N13">
            <v>6455</v>
          </cell>
          <cell r="O13">
            <v>6252</v>
          </cell>
          <cell r="P13">
            <v>6079</v>
          </cell>
          <cell r="Q13">
            <v>5864</v>
          </cell>
        </row>
        <row r="14">
          <cell r="A14">
            <v>333</v>
          </cell>
          <cell r="B14">
            <v>8467</v>
          </cell>
          <cell r="C14">
            <v>8232</v>
          </cell>
          <cell r="D14">
            <v>7990</v>
          </cell>
          <cell r="E14">
            <v>7858</v>
          </cell>
          <cell r="F14">
            <v>7484</v>
          </cell>
          <cell r="G14">
            <v>7339</v>
          </cell>
          <cell r="H14">
            <v>7202</v>
          </cell>
          <cell r="I14">
            <v>6986</v>
          </cell>
          <cell r="J14">
            <v>7152</v>
          </cell>
          <cell r="K14">
            <v>6735</v>
          </cell>
          <cell r="N14">
            <v>6568</v>
          </cell>
          <cell r="O14">
            <v>6382</v>
          </cell>
          <cell r="P14">
            <v>6193</v>
          </cell>
          <cell r="Q14">
            <v>5989</v>
          </cell>
        </row>
        <row r="15">
          <cell r="A15">
            <v>334</v>
          </cell>
          <cell r="B15">
            <v>8622</v>
          </cell>
          <cell r="C15">
            <v>8364</v>
          </cell>
          <cell r="D15">
            <v>8165</v>
          </cell>
          <cell r="E15">
            <v>8010</v>
          </cell>
          <cell r="F15">
            <v>7610</v>
          </cell>
          <cell r="G15">
            <v>7453</v>
          </cell>
          <cell r="H15">
            <v>7325</v>
          </cell>
          <cell r="I15">
            <v>7105</v>
          </cell>
          <cell r="J15">
            <v>7219</v>
          </cell>
          <cell r="K15">
            <v>6831</v>
          </cell>
          <cell r="N15">
            <v>6659</v>
          </cell>
          <cell r="O15">
            <v>6495</v>
          </cell>
          <cell r="P15">
            <v>6294</v>
          </cell>
          <cell r="Q15">
            <v>6061</v>
          </cell>
        </row>
        <row r="16">
          <cell r="A16">
            <v>335</v>
          </cell>
          <cell r="B16">
            <v>8773</v>
          </cell>
          <cell r="C16">
            <v>8497</v>
          </cell>
          <cell r="D16">
            <v>8297</v>
          </cell>
          <cell r="E16">
            <v>8144</v>
          </cell>
          <cell r="F16">
            <v>7775</v>
          </cell>
          <cell r="G16">
            <v>7597</v>
          </cell>
          <cell r="H16">
            <v>7434</v>
          </cell>
          <cell r="I16">
            <v>7170</v>
          </cell>
          <cell r="J16">
            <v>7339</v>
          </cell>
          <cell r="K16">
            <v>6940</v>
          </cell>
          <cell r="N16">
            <v>6782</v>
          </cell>
          <cell r="O16">
            <v>6592</v>
          </cell>
          <cell r="P16">
            <v>6398</v>
          </cell>
          <cell r="Q16">
            <v>6160</v>
          </cell>
        </row>
        <row r="17">
          <cell r="A17">
            <v>336</v>
          </cell>
          <cell r="B17">
            <v>8876</v>
          </cell>
          <cell r="C17">
            <v>8612</v>
          </cell>
          <cell r="D17">
            <v>8397</v>
          </cell>
          <cell r="E17">
            <v>8253</v>
          </cell>
          <cell r="F17">
            <v>7906</v>
          </cell>
          <cell r="G17">
            <v>7716</v>
          </cell>
          <cell r="H17">
            <v>7532</v>
          </cell>
          <cell r="I17">
            <v>7204</v>
          </cell>
          <cell r="J17">
            <v>7426</v>
          </cell>
          <cell r="K17">
            <v>7042</v>
          </cell>
          <cell r="N17">
            <v>6850</v>
          </cell>
          <cell r="O17">
            <v>6642</v>
          </cell>
          <cell r="P17">
            <v>6446</v>
          </cell>
          <cell r="Q17">
            <v>6227</v>
          </cell>
        </row>
        <row r="18">
          <cell r="A18">
            <v>337</v>
          </cell>
          <cell r="B18">
            <v>8974</v>
          </cell>
          <cell r="C18">
            <v>8695</v>
          </cell>
          <cell r="D18">
            <v>8462</v>
          </cell>
          <cell r="E18">
            <v>8320</v>
          </cell>
          <cell r="F18">
            <v>7985</v>
          </cell>
          <cell r="G18">
            <v>7809</v>
          </cell>
          <cell r="H18">
            <v>7625</v>
          </cell>
          <cell r="I18">
            <v>7259</v>
          </cell>
          <cell r="J18">
            <v>7505</v>
          </cell>
          <cell r="K18">
            <v>7100</v>
          </cell>
          <cell r="N18">
            <v>6920</v>
          </cell>
          <cell r="O18">
            <v>6698</v>
          </cell>
          <cell r="P18">
            <v>6500</v>
          </cell>
          <cell r="Q18">
            <v>6287</v>
          </cell>
        </row>
        <row r="19">
          <cell r="A19">
            <v>338</v>
          </cell>
          <cell r="B19">
            <v>9001</v>
          </cell>
          <cell r="C19">
            <v>8757</v>
          </cell>
          <cell r="D19">
            <v>8524</v>
          </cell>
          <cell r="E19">
            <v>8363</v>
          </cell>
          <cell r="F19">
            <v>8045</v>
          </cell>
          <cell r="G19">
            <v>7860</v>
          </cell>
          <cell r="H19">
            <v>7689</v>
          </cell>
          <cell r="I19">
            <v>7316</v>
          </cell>
          <cell r="J19">
            <v>7518</v>
          </cell>
          <cell r="K19">
            <v>7137</v>
          </cell>
          <cell r="N19">
            <v>6938</v>
          </cell>
          <cell r="O19">
            <v>6734</v>
          </cell>
          <cell r="P19">
            <v>6535</v>
          </cell>
          <cell r="Q19">
            <v>6314</v>
          </cell>
        </row>
        <row r="20">
          <cell r="A20">
            <v>339</v>
          </cell>
          <cell r="B20">
            <v>9021</v>
          </cell>
          <cell r="C20">
            <v>8779</v>
          </cell>
          <cell r="D20">
            <v>8560</v>
          </cell>
          <cell r="E20">
            <v>8399</v>
          </cell>
          <cell r="F20">
            <v>8051</v>
          </cell>
          <cell r="G20">
            <v>7872</v>
          </cell>
          <cell r="H20">
            <v>7694</v>
          </cell>
          <cell r="I20">
            <v>7343</v>
          </cell>
          <cell r="J20">
            <v>7533</v>
          </cell>
          <cell r="K20">
            <v>7143</v>
          </cell>
          <cell r="N20">
            <v>6950</v>
          </cell>
          <cell r="O20">
            <v>6757</v>
          </cell>
          <cell r="P20">
            <v>6556</v>
          </cell>
          <cell r="Q20">
            <v>6313</v>
          </cell>
        </row>
        <row r="21">
          <cell r="A21">
            <v>340</v>
          </cell>
          <cell r="B21">
            <v>9037</v>
          </cell>
          <cell r="C21">
            <v>8780</v>
          </cell>
          <cell r="D21">
            <v>8571</v>
          </cell>
          <cell r="E21">
            <v>8401</v>
          </cell>
          <cell r="F21">
            <v>8052</v>
          </cell>
          <cell r="G21">
            <v>7885</v>
          </cell>
          <cell r="H21">
            <v>7687</v>
          </cell>
          <cell r="I21">
            <v>7339</v>
          </cell>
          <cell r="J21">
            <v>7529</v>
          </cell>
          <cell r="K21">
            <v>7153</v>
          </cell>
          <cell r="N21">
            <v>6958</v>
          </cell>
          <cell r="O21">
            <v>6745</v>
          </cell>
          <cell r="P21">
            <v>6538</v>
          </cell>
          <cell r="Q21">
            <v>6304</v>
          </cell>
        </row>
        <row r="22">
          <cell r="A22">
            <v>341</v>
          </cell>
          <cell r="B22">
            <v>9031</v>
          </cell>
          <cell r="C22">
            <v>8757</v>
          </cell>
          <cell r="D22">
            <v>8541</v>
          </cell>
          <cell r="E22">
            <v>8390</v>
          </cell>
          <cell r="F22">
            <v>8039</v>
          </cell>
          <cell r="G22">
            <v>7860</v>
          </cell>
          <cell r="H22">
            <v>7671</v>
          </cell>
          <cell r="I22">
            <v>7293</v>
          </cell>
          <cell r="J22">
            <v>7515</v>
          </cell>
          <cell r="K22">
            <v>7137</v>
          </cell>
          <cell r="N22">
            <v>6941</v>
          </cell>
          <cell r="O22">
            <v>6713</v>
          </cell>
          <cell r="P22">
            <v>6481</v>
          </cell>
          <cell r="Q22">
            <v>6288</v>
          </cell>
        </row>
        <row r="23">
          <cell r="A23">
            <v>342</v>
          </cell>
          <cell r="B23">
            <v>8980</v>
          </cell>
          <cell r="C23">
            <v>8740</v>
          </cell>
          <cell r="D23">
            <v>8478</v>
          </cell>
          <cell r="E23">
            <v>8348</v>
          </cell>
          <cell r="F23">
            <v>8010</v>
          </cell>
          <cell r="G23">
            <v>7809</v>
          </cell>
          <cell r="H23">
            <v>7633</v>
          </cell>
          <cell r="I23">
            <v>7260</v>
          </cell>
          <cell r="J23">
            <v>7459</v>
          </cell>
          <cell r="K23">
            <v>7089</v>
          </cell>
          <cell r="N23">
            <v>6902</v>
          </cell>
          <cell r="O23">
            <v>6652</v>
          </cell>
          <cell r="P23">
            <v>6447</v>
          </cell>
          <cell r="Q23">
            <v>6238</v>
          </cell>
        </row>
        <row r="24">
          <cell r="A24">
            <v>343</v>
          </cell>
          <cell r="B24">
            <v>8898</v>
          </cell>
          <cell r="C24">
            <v>8674</v>
          </cell>
          <cell r="D24">
            <v>8407</v>
          </cell>
          <cell r="E24">
            <v>8280</v>
          </cell>
          <cell r="F24">
            <v>7949</v>
          </cell>
          <cell r="G24">
            <v>7719</v>
          </cell>
          <cell r="H24">
            <v>7567</v>
          </cell>
          <cell r="I24">
            <v>7217</v>
          </cell>
          <cell r="J24">
            <v>7385</v>
          </cell>
          <cell r="K24">
            <v>7034</v>
          </cell>
          <cell r="N24">
            <v>6811</v>
          </cell>
          <cell r="O24">
            <v>6601</v>
          </cell>
          <cell r="P24">
            <v>6383</v>
          </cell>
          <cell r="Q24">
            <v>6188</v>
          </cell>
        </row>
        <row r="25">
          <cell r="A25">
            <v>344</v>
          </cell>
          <cell r="B25">
            <v>8813</v>
          </cell>
          <cell r="C25">
            <v>8579</v>
          </cell>
          <cell r="D25">
            <v>8348</v>
          </cell>
          <cell r="E25">
            <v>8198</v>
          </cell>
          <cell r="F25">
            <v>7849</v>
          </cell>
          <cell r="G25">
            <v>7621</v>
          </cell>
          <cell r="H25">
            <v>7489</v>
          </cell>
          <cell r="I25">
            <v>7163</v>
          </cell>
          <cell r="J25">
            <v>7316</v>
          </cell>
          <cell r="K25">
            <v>6935</v>
          </cell>
          <cell r="N25">
            <v>6743</v>
          </cell>
          <cell r="O25">
            <v>6541</v>
          </cell>
          <cell r="P25">
            <v>6325</v>
          </cell>
          <cell r="Q25">
            <v>6098</v>
          </cell>
        </row>
        <row r="26">
          <cell r="A26">
            <v>345</v>
          </cell>
          <cell r="B26">
            <v>8711</v>
          </cell>
          <cell r="C26">
            <v>8468</v>
          </cell>
          <cell r="D26">
            <v>8275</v>
          </cell>
          <cell r="E26">
            <v>8112</v>
          </cell>
          <cell r="F26">
            <v>7749</v>
          </cell>
          <cell r="G26">
            <v>7532</v>
          </cell>
          <cell r="H26">
            <v>7377</v>
          </cell>
          <cell r="I26">
            <v>7096</v>
          </cell>
          <cell r="J26">
            <v>7235</v>
          </cell>
          <cell r="K26">
            <v>6864</v>
          </cell>
          <cell r="N26">
            <v>6675</v>
          </cell>
          <cell r="O26">
            <v>6454</v>
          </cell>
          <cell r="P26">
            <v>6239</v>
          </cell>
          <cell r="Q26">
            <v>6011</v>
          </cell>
        </row>
        <row r="27">
          <cell r="A27">
            <v>346</v>
          </cell>
          <cell r="B27">
            <v>8609</v>
          </cell>
          <cell r="C27">
            <v>8383</v>
          </cell>
          <cell r="D27">
            <v>8179</v>
          </cell>
          <cell r="E27">
            <v>8027</v>
          </cell>
          <cell r="F27">
            <v>7629</v>
          </cell>
          <cell r="G27">
            <v>7438</v>
          </cell>
          <cell r="H27">
            <v>7290</v>
          </cell>
          <cell r="I27">
            <v>7001</v>
          </cell>
          <cell r="J27">
            <v>7164</v>
          </cell>
          <cell r="K27">
            <v>6776</v>
          </cell>
          <cell r="N27">
            <v>6587</v>
          </cell>
          <cell r="O27">
            <v>6364</v>
          </cell>
          <cell r="P27">
            <v>6139</v>
          </cell>
          <cell r="Q27">
            <v>5943</v>
          </cell>
        </row>
        <row r="28">
          <cell r="A28">
            <v>347</v>
          </cell>
          <cell r="B28">
            <v>8488</v>
          </cell>
          <cell r="C28">
            <v>8284</v>
          </cell>
          <cell r="D28">
            <v>8045</v>
          </cell>
          <cell r="E28">
            <v>7900</v>
          </cell>
          <cell r="F28">
            <v>7545</v>
          </cell>
          <cell r="G28">
            <v>7334</v>
          </cell>
          <cell r="H28">
            <v>7206</v>
          </cell>
          <cell r="I28">
            <v>6899</v>
          </cell>
          <cell r="J28">
            <v>7095</v>
          </cell>
          <cell r="K28">
            <v>6685</v>
          </cell>
          <cell r="N28">
            <v>6493</v>
          </cell>
          <cell r="O28">
            <v>6248</v>
          </cell>
          <cell r="P28">
            <v>6045</v>
          </cell>
          <cell r="Q28">
            <v>5852</v>
          </cell>
        </row>
        <row r="29">
          <cell r="A29">
            <v>348</v>
          </cell>
          <cell r="B29">
            <v>8361</v>
          </cell>
          <cell r="C29">
            <v>8171</v>
          </cell>
          <cell r="D29">
            <v>7921</v>
          </cell>
          <cell r="E29">
            <v>7778</v>
          </cell>
          <cell r="F29">
            <v>7422</v>
          </cell>
          <cell r="G29">
            <v>7231</v>
          </cell>
          <cell r="H29">
            <v>7123</v>
          </cell>
          <cell r="I29">
            <v>6840</v>
          </cell>
          <cell r="J29">
            <v>6983</v>
          </cell>
          <cell r="K29">
            <v>6576</v>
          </cell>
          <cell r="N29">
            <v>6397</v>
          </cell>
          <cell r="O29">
            <v>6163</v>
          </cell>
          <cell r="P29">
            <v>5966</v>
          </cell>
          <cell r="Q29">
            <v>5760</v>
          </cell>
        </row>
        <row r="30">
          <cell r="A30">
            <v>349</v>
          </cell>
          <cell r="B30">
            <v>8235</v>
          </cell>
          <cell r="C30">
            <v>8031</v>
          </cell>
          <cell r="D30">
            <v>7796</v>
          </cell>
          <cell r="E30">
            <v>7628</v>
          </cell>
          <cell r="F30">
            <v>7300</v>
          </cell>
          <cell r="G30">
            <v>7117</v>
          </cell>
          <cell r="H30">
            <v>7013</v>
          </cell>
          <cell r="I30">
            <v>6738</v>
          </cell>
          <cell r="J30">
            <v>6875</v>
          </cell>
          <cell r="K30">
            <v>6463</v>
          </cell>
          <cell r="N30">
            <v>6286</v>
          </cell>
          <cell r="O30">
            <v>6073</v>
          </cell>
          <cell r="P30">
            <v>5882</v>
          </cell>
          <cell r="Q30">
            <v>5656</v>
          </cell>
        </row>
        <row r="31">
          <cell r="A31">
            <v>350</v>
          </cell>
          <cell r="B31">
            <v>8120</v>
          </cell>
          <cell r="C31">
            <v>7907</v>
          </cell>
          <cell r="D31">
            <v>7642</v>
          </cell>
          <cell r="E31">
            <v>7496</v>
          </cell>
          <cell r="F31">
            <v>7182</v>
          </cell>
          <cell r="G31">
            <v>7043</v>
          </cell>
          <cell r="H31">
            <v>6905</v>
          </cell>
          <cell r="I31">
            <v>6618</v>
          </cell>
          <cell r="J31">
            <v>6797</v>
          </cell>
          <cell r="K31">
            <v>6359</v>
          </cell>
          <cell r="N31">
            <v>6206</v>
          </cell>
          <cell r="O31">
            <v>5981</v>
          </cell>
          <cell r="P31">
            <v>5772</v>
          </cell>
          <cell r="Q31">
            <v>5566</v>
          </cell>
        </row>
        <row r="32">
          <cell r="A32">
            <v>351</v>
          </cell>
          <cell r="B32">
            <v>7997</v>
          </cell>
          <cell r="C32">
            <v>7795</v>
          </cell>
          <cell r="D32">
            <v>7534</v>
          </cell>
          <cell r="E32">
            <v>7382</v>
          </cell>
          <cell r="F32">
            <v>7099</v>
          </cell>
          <cell r="G32">
            <v>6953</v>
          </cell>
          <cell r="H32">
            <v>6803</v>
          </cell>
          <cell r="I32">
            <v>6502</v>
          </cell>
          <cell r="J32">
            <v>6690</v>
          </cell>
          <cell r="K32">
            <v>6270</v>
          </cell>
          <cell r="N32">
            <v>6124</v>
          </cell>
          <cell r="O32">
            <v>5884</v>
          </cell>
          <cell r="P32">
            <v>5681</v>
          </cell>
          <cell r="Q32">
            <v>5491</v>
          </cell>
        </row>
        <row r="33">
          <cell r="A33">
            <v>352</v>
          </cell>
          <cell r="B33">
            <v>7876</v>
          </cell>
          <cell r="C33">
            <v>7640</v>
          </cell>
          <cell r="D33">
            <v>7407</v>
          </cell>
          <cell r="E33">
            <v>7283</v>
          </cell>
          <cell r="F33">
            <v>7013</v>
          </cell>
          <cell r="G33">
            <v>6836</v>
          </cell>
          <cell r="H33">
            <v>6744</v>
          </cell>
          <cell r="I33">
            <v>6412</v>
          </cell>
          <cell r="J33">
            <v>6601</v>
          </cell>
          <cell r="K33">
            <v>6182</v>
          </cell>
          <cell r="N33">
            <v>6018</v>
          </cell>
          <cell r="O33">
            <v>5790</v>
          </cell>
          <cell r="P33">
            <v>5598</v>
          </cell>
          <cell r="Q33">
            <v>5410</v>
          </cell>
        </row>
        <row r="34">
          <cell r="A34">
            <v>353</v>
          </cell>
          <cell r="B34">
            <v>7737</v>
          </cell>
          <cell r="C34">
            <v>7505</v>
          </cell>
          <cell r="D34">
            <v>7270</v>
          </cell>
          <cell r="E34">
            <v>7150</v>
          </cell>
          <cell r="F34">
            <v>6916</v>
          </cell>
          <cell r="G34">
            <v>6758</v>
          </cell>
          <cell r="H34">
            <v>6651</v>
          </cell>
          <cell r="I34">
            <v>6331</v>
          </cell>
          <cell r="J34">
            <v>6480</v>
          </cell>
          <cell r="K34">
            <v>6073</v>
          </cell>
          <cell r="N34">
            <v>5925</v>
          </cell>
          <cell r="O34">
            <v>5709</v>
          </cell>
          <cell r="P34">
            <v>5523</v>
          </cell>
          <cell r="Q34">
            <v>5329</v>
          </cell>
        </row>
        <row r="35">
          <cell r="A35">
            <v>354</v>
          </cell>
          <cell r="B35">
            <v>7584</v>
          </cell>
          <cell r="C35">
            <v>7381</v>
          </cell>
          <cell r="D35">
            <v>7175</v>
          </cell>
          <cell r="E35">
            <v>7076</v>
          </cell>
          <cell r="F35">
            <v>6807</v>
          </cell>
          <cell r="G35">
            <v>6633</v>
          </cell>
          <cell r="H35">
            <v>6532</v>
          </cell>
          <cell r="I35">
            <v>6225</v>
          </cell>
          <cell r="J35">
            <v>6376</v>
          </cell>
          <cell r="K35">
            <v>5964</v>
          </cell>
          <cell r="N35">
            <v>5825</v>
          </cell>
          <cell r="O35">
            <v>5633</v>
          </cell>
          <cell r="P35">
            <v>5445</v>
          </cell>
          <cell r="Q35">
            <v>5241</v>
          </cell>
        </row>
        <row r="36">
          <cell r="A36">
            <v>355</v>
          </cell>
          <cell r="B36">
            <v>7429</v>
          </cell>
          <cell r="C36">
            <v>7247</v>
          </cell>
          <cell r="D36">
            <v>7097</v>
          </cell>
          <cell r="E36">
            <v>6985</v>
          </cell>
          <cell r="F36">
            <v>6715</v>
          </cell>
          <cell r="G36">
            <v>6537</v>
          </cell>
          <cell r="H36">
            <v>6412</v>
          </cell>
          <cell r="I36">
            <v>6126</v>
          </cell>
          <cell r="J36">
            <v>6283</v>
          </cell>
          <cell r="K36">
            <v>5885</v>
          </cell>
          <cell r="N36">
            <v>5761</v>
          </cell>
          <cell r="O36">
            <v>5542</v>
          </cell>
          <cell r="P36">
            <v>5361</v>
          </cell>
          <cell r="Q36">
            <v>5162</v>
          </cell>
        </row>
        <row r="37">
          <cell r="A37">
            <v>356</v>
          </cell>
          <cell r="B37">
            <v>7310</v>
          </cell>
          <cell r="C37">
            <v>7150</v>
          </cell>
          <cell r="D37">
            <v>6995</v>
          </cell>
          <cell r="E37">
            <v>6878</v>
          </cell>
          <cell r="F37">
            <v>6612</v>
          </cell>
          <cell r="G37">
            <v>6435</v>
          </cell>
          <cell r="H37">
            <v>6327</v>
          </cell>
          <cell r="I37">
            <v>6013</v>
          </cell>
          <cell r="J37">
            <v>6189</v>
          </cell>
          <cell r="K37">
            <v>5797</v>
          </cell>
          <cell r="N37">
            <v>5673</v>
          </cell>
          <cell r="O37">
            <v>5448</v>
          </cell>
          <cell r="P37">
            <v>5259</v>
          </cell>
          <cell r="Q37">
            <v>5091</v>
          </cell>
        </row>
        <row r="38">
          <cell r="A38">
            <v>357</v>
          </cell>
          <cell r="B38">
            <v>7174</v>
          </cell>
          <cell r="C38">
            <v>7053</v>
          </cell>
          <cell r="D38">
            <v>6853</v>
          </cell>
          <cell r="E38">
            <v>6789</v>
          </cell>
          <cell r="F38">
            <v>6497</v>
          </cell>
          <cell r="G38">
            <v>6339</v>
          </cell>
          <cell r="H38">
            <v>6217</v>
          </cell>
          <cell r="I38">
            <v>5902</v>
          </cell>
          <cell r="J38">
            <v>6075</v>
          </cell>
          <cell r="K38">
            <v>5697</v>
          </cell>
          <cell r="N38">
            <v>5567</v>
          </cell>
          <cell r="O38">
            <v>5344</v>
          </cell>
          <cell r="P38">
            <v>5176</v>
          </cell>
          <cell r="Q38">
            <v>5005</v>
          </cell>
        </row>
        <row r="39">
          <cell r="A39">
            <v>358</v>
          </cell>
          <cell r="B39">
            <v>7040</v>
          </cell>
          <cell r="C39">
            <v>6941</v>
          </cell>
          <cell r="D39">
            <v>6754</v>
          </cell>
          <cell r="E39">
            <v>6654</v>
          </cell>
          <cell r="F39">
            <v>6390</v>
          </cell>
          <cell r="G39">
            <v>6207</v>
          </cell>
          <cell r="H39">
            <v>6104</v>
          </cell>
          <cell r="I39">
            <v>5811</v>
          </cell>
          <cell r="J39">
            <v>5959</v>
          </cell>
          <cell r="K39">
            <v>5593</v>
          </cell>
          <cell r="N39">
            <v>5462</v>
          </cell>
          <cell r="O39">
            <v>5269</v>
          </cell>
          <cell r="P39">
            <v>5101</v>
          </cell>
          <cell r="Q39">
            <v>4912</v>
          </cell>
        </row>
        <row r="40">
          <cell r="A40">
            <v>359</v>
          </cell>
          <cell r="B40">
            <v>6933</v>
          </cell>
          <cell r="C40">
            <v>6799</v>
          </cell>
          <cell r="D40">
            <v>6633</v>
          </cell>
          <cell r="E40">
            <v>6524</v>
          </cell>
          <cell r="F40">
            <v>6250</v>
          </cell>
          <cell r="G40">
            <v>6082</v>
          </cell>
          <cell r="H40">
            <v>5972</v>
          </cell>
          <cell r="I40">
            <v>5710</v>
          </cell>
          <cell r="J40">
            <v>5839</v>
          </cell>
          <cell r="K40">
            <v>5483</v>
          </cell>
          <cell r="N40">
            <v>5372</v>
          </cell>
          <cell r="O40">
            <v>5176</v>
          </cell>
          <cell r="P40">
            <v>5017</v>
          </cell>
          <cell r="Q40">
            <v>4824</v>
          </cell>
        </row>
        <row r="41">
          <cell r="A41">
            <v>360</v>
          </cell>
          <cell r="B41">
            <v>6795</v>
          </cell>
          <cell r="C41">
            <v>6691</v>
          </cell>
          <cell r="D41">
            <v>6525</v>
          </cell>
          <cell r="E41">
            <v>6413</v>
          </cell>
          <cell r="F41">
            <v>6121</v>
          </cell>
          <cell r="G41">
            <v>5991</v>
          </cell>
          <cell r="H41">
            <v>5861</v>
          </cell>
          <cell r="I41">
            <v>5593</v>
          </cell>
          <cell r="J41">
            <v>5741</v>
          </cell>
          <cell r="K41">
            <v>5387</v>
          </cell>
          <cell r="N41">
            <v>5282</v>
          </cell>
          <cell r="O41">
            <v>5089</v>
          </cell>
          <cell r="P41">
            <v>4927</v>
          </cell>
          <cell r="Q41">
            <v>4733</v>
          </cell>
        </row>
        <row r="42">
          <cell r="A42">
            <v>361</v>
          </cell>
          <cell r="B42">
            <v>6697</v>
          </cell>
          <cell r="C42">
            <v>6546</v>
          </cell>
          <cell r="D42">
            <v>6382</v>
          </cell>
          <cell r="E42">
            <v>6284</v>
          </cell>
          <cell r="F42">
            <v>6001</v>
          </cell>
          <cell r="G42">
            <v>5862</v>
          </cell>
          <cell r="H42">
            <v>5747</v>
          </cell>
          <cell r="I42">
            <v>5469</v>
          </cell>
          <cell r="J42">
            <v>5624</v>
          </cell>
          <cell r="K42">
            <v>5288</v>
          </cell>
          <cell r="N42">
            <v>5187</v>
          </cell>
          <cell r="O42">
            <v>4993</v>
          </cell>
          <cell r="P42">
            <v>4808</v>
          </cell>
          <cell r="Q42">
            <v>4655</v>
          </cell>
        </row>
        <row r="43">
          <cell r="A43">
            <v>362</v>
          </cell>
          <cell r="B43">
            <v>6553</v>
          </cell>
          <cell r="C43">
            <v>6419</v>
          </cell>
          <cell r="D43">
            <v>6241</v>
          </cell>
          <cell r="E43">
            <v>6157</v>
          </cell>
          <cell r="F43">
            <v>5891</v>
          </cell>
          <cell r="G43">
            <v>5748</v>
          </cell>
          <cell r="H43">
            <v>5646</v>
          </cell>
          <cell r="I43">
            <v>5371</v>
          </cell>
          <cell r="J43">
            <v>5515</v>
          </cell>
          <cell r="K43">
            <v>5194</v>
          </cell>
          <cell r="N43">
            <v>5090</v>
          </cell>
          <cell r="O43">
            <v>4891</v>
          </cell>
          <cell r="P43">
            <v>4722</v>
          </cell>
          <cell r="Q43">
            <v>4582</v>
          </cell>
        </row>
        <row r="44">
          <cell r="A44">
            <v>363</v>
          </cell>
          <cell r="B44">
            <v>6400</v>
          </cell>
          <cell r="C44">
            <v>6287</v>
          </cell>
          <cell r="D44">
            <v>6100</v>
          </cell>
          <cell r="E44">
            <v>6009</v>
          </cell>
          <cell r="F44">
            <v>5762</v>
          </cell>
          <cell r="G44">
            <v>5616</v>
          </cell>
          <cell r="H44">
            <v>5528</v>
          </cell>
          <cell r="I44">
            <v>5266</v>
          </cell>
          <cell r="J44">
            <v>5390</v>
          </cell>
          <cell r="K44">
            <v>5081</v>
          </cell>
          <cell r="N44">
            <v>4985</v>
          </cell>
          <cell r="O44">
            <v>4791</v>
          </cell>
          <cell r="P44">
            <v>4641</v>
          </cell>
          <cell r="Q44">
            <v>4483</v>
          </cell>
        </row>
        <row r="45">
          <cell r="A45">
            <v>364</v>
          </cell>
          <cell r="B45">
            <v>6270</v>
          </cell>
          <cell r="C45">
            <v>6133</v>
          </cell>
          <cell r="D45">
            <v>5974</v>
          </cell>
          <cell r="E45">
            <v>5876</v>
          </cell>
          <cell r="F45">
            <v>5634</v>
          </cell>
          <cell r="G45">
            <v>5501</v>
          </cell>
          <cell r="H45">
            <v>5409</v>
          </cell>
          <cell r="I45">
            <v>5157</v>
          </cell>
          <cell r="J45">
            <v>5284</v>
          </cell>
          <cell r="K45">
            <v>4966</v>
          </cell>
          <cell r="N45">
            <v>4873</v>
          </cell>
          <cell r="O45">
            <v>4704</v>
          </cell>
          <cell r="P45">
            <v>4553</v>
          </cell>
          <cell r="Q45">
            <v>4393</v>
          </cell>
        </row>
        <row r="46">
          <cell r="A46">
            <v>365</v>
          </cell>
          <cell r="B46">
            <v>6125</v>
          </cell>
          <cell r="C46">
            <v>5990</v>
          </cell>
          <cell r="D46">
            <v>5842</v>
          </cell>
          <cell r="E46">
            <v>5756</v>
          </cell>
          <cell r="F46">
            <v>5503</v>
          </cell>
          <cell r="G46">
            <v>5381</v>
          </cell>
          <cell r="H46">
            <v>5275</v>
          </cell>
          <cell r="I46">
            <v>5038</v>
          </cell>
          <cell r="J46">
            <v>5171</v>
          </cell>
          <cell r="K46">
            <v>4866</v>
          </cell>
          <cell r="N46">
            <v>4782</v>
          </cell>
          <cell r="O46">
            <v>4600</v>
          </cell>
          <cell r="P46">
            <v>4472</v>
          </cell>
          <cell r="Q46">
            <v>4303</v>
          </cell>
        </row>
        <row r="47">
          <cell r="A47">
            <v>366</v>
          </cell>
          <cell r="B47">
            <v>5979</v>
          </cell>
          <cell r="C47">
            <v>5857</v>
          </cell>
          <cell r="D47">
            <v>5715</v>
          </cell>
          <cell r="E47">
            <v>5631</v>
          </cell>
          <cell r="F47">
            <v>5381</v>
          </cell>
          <cell r="G47">
            <v>5266</v>
          </cell>
          <cell r="H47">
            <v>5181</v>
          </cell>
          <cell r="I47">
            <v>4919</v>
          </cell>
          <cell r="J47">
            <v>5067</v>
          </cell>
          <cell r="K47">
            <v>4776</v>
          </cell>
          <cell r="N47">
            <v>4682</v>
          </cell>
          <cell r="O47">
            <v>4511</v>
          </cell>
          <cell r="P47">
            <v>4365</v>
          </cell>
          <cell r="Q47">
            <v>4232</v>
          </cell>
        </row>
        <row r="48">
          <cell r="A48">
            <v>367</v>
          </cell>
          <cell r="B48">
            <v>5835</v>
          </cell>
          <cell r="C48">
            <v>5726</v>
          </cell>
          <cell r="D48">
            <v>5576</v>
          </cell>
          <cell r="E48">
            <v>5492</v>
          </cell>
          <cell r="F48">
            <v>5267</v>
          </cell>
          <cell r="G48">
            <v>5143</v>
          </cell>
          <cell r="H48">
            <v>5076</v>
          </cell>
          <cell r="I48">
            <v>4804</v>
          </cell>
          <cell r="J48">
            <v>4952</v>
          </cell>
          <cell r="K48">
            <v>4670</v>
          </cell>
          <cell r="N48">
            <v>4577</v>
          </cell>
          <cell r="O48">
            <v>4399</v>
          </cell>
          <cell r="P48">
            <v>4271</v>
          </cell>
          <cell r="Q48">
            <v>4143</v>
          </cell>
        </row>
        <row r="49">
          <cell r="A49">
            <v>368</v>
          </cell>
          <cell r="B49">
            <v>5700</v>
          </cell>
          <cell r="C49">
            <v>5595</v>
          </cell>
          <cell r="D49">
            <v>5440</v>
          </cell>
          <cell r="E49">
            <v>5366</v>
          </cell>
          <cell r="F49">
            <v>5153</v>
          </cell>
          <cell r="G49">
            <v>5029</v>
          </cell>
          <cell r="H49">
            <v>4966</v>
          </cell>
          <cell r="I49">
            <v>4714</v>
          </cell>
          <cell r="J49">
            <v>4829</v>
          </cell>
          <cell r="K49">
            <v>4561</v>
          </cell>
          <cell r="N49">
            <v>4469</v>
          </cell>
          <cell r="O49">
            <v>4323</v>
          </cell>
          <cell r="P49">
            <v>4206</v>
          </cell>
          <cell r="Q49">
            <v>4061</v>
          </cell>
        </row>
        <row r="50">
          <cell r="A50">
            <v>369</v>
          </cell>
          <cell r="B50">
            <v>5553</v>
          </cell>
          <cell r="C50">
            <v>5438</v>
          </cell>
          <cell r="D50">
            <v>5311</v>
          </cell>
          <cell r="E50">
            <v>5239</v>
          </cell>
          <cell r="F50">
            <v>5016</v>
          </cell>
          <cell r="G50">
            <v>4904</v>
          </cell>
          <cell r="H50">
            <v>4843</v>
          </cell>
          <cell r="I50">
            <v>4607</v>
          </cell>
          <cell r="J50">
            <v>4715</v>
          </cell>
          <cell r="K50">
            <v>4459</v>
          </cell>
          <cell r="N50">
            <v>4381</v>
          </cell>
          <cell r="O50">
            <v>4233</v>
          </cell>
          <cell r="P50">
            <v>4105</v>
          </cell>
          <cell r="Q50">
            <v>3966</v>
          </cell>
        </row>
        <row r="51">
          <cell r="A51">
            <v>370</v>
          </cell>
          <cell r="B51">
            <v>5423</v>
          </cell>
          <cell r="C51">
            <v>5318</v>
          </cell>
          <cell r="D51">
            <v>5204</v>
          </cell>
          <cell r="E51">
            <v>5122</v>
          </cell>
          <cell r="F51">
            <v>4915</v>
          </cell>
          <cell r="G51">
            <v>4809</v>
          </cell>
          <cell r="H51">
            <v>4719</v>
          </cell>
          <cell r="I51">
            <v>4506</v>
          </cell>
          <cell r="J51">
            <v>4619</v>
          </cell>
          <cell r="K51">
            <v>4365</v>
          </cell>
          <cell r="N51">
            <v>4297</v>
          </cell>
          <cell r="O51">
            <v>4144</v>
          </cell>
          <cell r="P51">
            <v>4034</v>
          </cell>
          <cell r="Q51">
            <v>3898</v>
          </cell>
        </row>
        <row r="52">
          <cell r="A52">
            <v>371</v>
          </cell>
          <cell r="B52">
            <v>5305</v>
          </cell>
          <cell r="C52">
            <v>5203</v>
          </cell>
          <cell r="D52">
            <v>5074</v>
          </cell>
          <cell r="E52">
            <v>5024</v>
          </cell>
          <cell r="F52">
            <v>4792</v>
          </cell>
          <cell r="G52">
            <v>4698</v>
          </cell>
          <cell r="H52">
            <v>4627</v>
          </cell>
          <cell r="I52">
            <v>4404</v>
          </cell>
          <cell r="J52">
            <v>4518</v>
          </cell>
          <cell r="K52">
            <v>4283</v>
          </cell>
          <cell r="N52">
            <v>4199</v>
          </cell>
          <cell r="O52">
            <v>4055</v>
          </cell>
          <cell r="P52">
            <v>3946</v>
          </cell>
          <cell r="Q52">
            <v>3818</v>
          </cell>
        </row>
        <row r="53">
          <cell r="A53">
            <v>372</v>
          </cell>
          <cell r="B53">
            <v>5173</v>
          </cell>
          <cell r="C53">
            <v>5091</v>
          </cell>
          <cell r="D53">
            <v>4949</v>
          </cell>
          <cell r="E53">
            <v>4901</v>
          </cell>
          <cell r="F53">
            <v>4683</v>
          </cell>
          <cell r="G53">
            <v>4584</v>
          </cell>
          <cell r="H53">
            <v>4527</v>
          </cell>
          <cell r="I53">
            <v>4306</v>
          </cell>
          <cell r="J53">
            <v>4421</v>
          </cell>
          <cell r="K53">
            <v>4182</v>
          </cell>
          <cell r="N53">
            <v>4109</v>
          </cell>
          <cell r="O53">
            <v>3963</v>
          </cell>
          <cell r="P53">
            <v>3867</v>
          </cell>
          <cell r="Q53">
            <v>3748</v>
          </cell>
        </row>
        <row r="54">
          <cell r="A54">
            <v>373</v>
          </cell>
          <cell r="B54">
            <v>5027</v>
          </cell>
          <cell r="C54">
            <v>4962</v>
          </cell>
          <cell r="D54">
            <v>4827</v>
          </cell>
          <cell r="E54">
            <v>4765</v>
          </cell>
          <cell r="F54">
            <v>4570</v>
          </cell>
          <cell r="G54">
            <v>4480</v>
          </cell>
          <cell r="H54">
            <v>4422</v>
          </cell>
          <cell r="I54">
            <v>4208</v>
          </cell>
          <cell r="J54">
            <v>4305</v>
          </cell>
          <cell r="K54">
            <v>4091</v>
          </cell>
          <cell r="N54">
            <v>4011</v>
          </cell>
          <cell r="O54">
            <v>3884</v>
          </cell>
          <cell r="P54">
            <v>3790</v>
          </cell>
          <cell r="Q54">
            <v>3674</v>
          </cell>
        </row>
        <row r="55">
          <cell r="A55">
            <v>374</v>
          </cell>
          <cell r="B55">
            <v>4907</v>
          </cell>
          <cell r="C55">
            <v>4828</v>
          </cell>
          <cell r="D55">
            <v>4717</v>
          </cell>
          <cell r="E55">
            <v>4656</v>
          </cell>
          <cell r="F55">
            <v>4458</v>
          </cell>
          <cell r="G55">
            <v>4384</v>
          </cell>
          <cell r="H55">
            <v>4330</v>
          </cell>
          <cell r="I55">
            <v>4115</v>
          </cell>
          <cell r="J55">
            <v>4208</v>
          </cell>
          <cell r="K55">
            <v>3996</v>
          </cell>
          <cell r="N55">
            <v>3927</v>
          </cell>
          <cell r="O55">
            <v>3805</v>
          </cell>
          <cell r="P55">
            <v>3716</v>
          </cell>
          <cell r="Q55">
            <v>3587</v>
          </cell>
        </row>
        <row r="56">
          <cell r="A56">
            <v>375</v>
          </cell>
          <cell r="B56">
            <v>4786</v>
          </cell>
          <cell r="C56">
            <v>4704</v>
          </cell>
          <cell r="D56">
            <v>4595</v>
          </cell>
          <cell r="E56">
            <v>4550</v>
          </cell>
          <cell r="F56">
            <v>4351</v>
          </cell>
          <cell r="G56">
            <v>4276</v>
          </cell>
          <cell r="H56">
            <v>4226</v>
          </cell>
          <cell r="I56">
            <v>4023</v>
          </cell>
          <cell r="J56">
            <v>4117</v>
          </cell>
          <cell r="K56">
            <v>3914</v>
          </cell>
          <cell r="N56">
            <v>3858</v>
          </cell>
          <cell r="O56">
            <v>3727</v>
          </cell>
          <cell r="P56">
            <v>3638</v>
          </cell>
          <cell r="Q56">
            <v>3532</v>
          </cell>
        </row>
        <row r="57">
          <cell r="A57">
            <v>376</v>
          </cell>
          <cell r="B57">
            <v>4666</v>
          </cell>
          <cell r="C57">
            <v>4602</v>
          </cell>
          <cell r="D57">
            <v>4507</v>
          </cell>
          <cell r="E57">
            <v>4452</v>
          </cell>
          <cell r="F57">
            <v>4256</v>
          </cell>
          <cell r="G57">
            <v>4189</v>
          </cell>
          <cell r="H57">
            <v>4145</v>
          </cell>
          <cell r="I57">
            <v>3928</v>
          </cell>
          <cell r="J57">
            <v>4032</v>
          </cell>
          <cell r="K57">
            <v>3851</v>
          </cell>
          <cell r="N57">
            <v>3787</v>
          </cell>
          <cell r="O57">
            <v>3669</v>
          </cell>
          <cell r="P57">
            <v>3572</v>
          </cell>
          <cell r="Q57">
            <v>3472</v>
          </cell>
        </row>
        <row r="58">
          <cell r="A58">
            <v>377</v>
          </cell>
          <cell r="B58">
            <v>4558</v>
          </cell>
          <cell r="C58">
            <v>4482</v>
          </cell>
          <cell r="D58">
            <v>4386</v>
          </cell>
          <cell r="E58">
            <v>4333</v>
          </cell>
          <cell r="F58">
            <v>4165</v>
          </cell>
          <cell r="G58">
            <v>4092</v>
          </cell>
          <cell r="H58">
            <v>4061</v>
          </cell>
          <cell r="I58">
            <v>3849</v>
          </cell>
          <cell r="J58">
            <v>3953</v>
          </cell>
          <cell r="K58">
            <v>3759</v>
          </cell>
          <cell r="N58">
            <v>3707</v>
          </cell>
          <cell r="O58">
            <v>3584</v>
          </cell>
          <cell r="P58">
            <v>3511</v>
          </cell>
          <cell r="Q58">
            <v>3403</v>
          </cell>
        </row>
        <row r="59">
          <cell r="A59">
            <v>378</v>
          </cell>
          <cell r="B59">
            <v>4443</v>
          </cell>
          <cell r="C59">
            <v>4383</v>
          </cell>
          <cell r="D59">
            <v>4274</v>
          </cell>
          <cell r="E59">
            <v>4230</v>
          </cell>
          <cell r="F59">
            <v>4068</v>
          </cell>
          <cell r="G59">
            <v>3999</v>
          </cell>
          <cell r="H59">
            <v>3972</v>
          </cell>
          <cell r="I59">
            <v>3771</v>
          </cell>
          <cell r="J59">
            <v>3861</v>
          </cell>
          <cell r="K59">
            <v>3684</v>
          </cell>
          <cell r="N59">
            <v>3621</v>
          </cell>
          <cell r="O59">
            <v>3521</v>
          </cell>
          <cell r="P59">
            <v>3447</v>
          </cell>
          <cell r="Q59">
            <v>3343</v>
          </cell>
        </row>
        <row r="60">
          <cell r="A60">
            <v>379</v>
          </cell>
          <cell r="B60">
            <v>4327</v>
          </cell>
          <cell r="C60">
            <v>4264</v>
          </cell>
          <cell r="D60">
            <v>4173</v>
          </cell>
          <cell r="E60">
            <v>4138</v>
          </cell>
          <cell r="F60">
            <v>3973</v>
          </cell>
          <cell r="G60">
            <v>3900</v>
          </cell>
          <cell r="H60">
            <v>3877</v>
          </cell>
          <cell r="I60">
            <v>3690</v>
          </cell>
          <cell r="J60">
            <v>3779</v>
          </cell>
          <cell r="K60">
            <v>3605</v>
          </cell>
          <cell r="N60">
            <v>3559</v>
          </cell>
          <cell r="O60">
            <v>3454</v>
          </cell>
          <cell r="P60">
            <v>3388</v>
          </cell>
          <cell r="Q60">
            <v>3272</v>
          </cell>
        </row>
        <row r="61">
          <cell r="A61">
            <v>380</v>
          </cell>
          <cell r="B61">
            <v>4219</v>
          </cell>
          <cell r="C61">
            <v>4164</v>
          </cell>
          <cell r="D61">
            <v>4081</v>
          </cell>
          <cell r="E61">
            <v>4051</v>
          </cell>
          <cell r="F61">
            <v>3884</v>
          </cell>
          <cell r="G61">
            <v>3821</v>
          </cell>
          <cell r="H61">
            <v>3803</v>
          </cell>
          <cell r="I61">
            <v>3628</v>
          </cell>
          <cell r="J61">
            <v>3704</v>
          </cell>
          <cell r="K61">
            <v>3540</v>
          </cell>
          <cell r="N61">
            <v>3495</v>
          </cell>
          <cell r="O61">
            <v>3399</v>
          </cell>
          <cell r="P61">
            <v>3342</v>
          </cell>
          <cell r="Q61">
            <v>3226</v>
          </cell>
        </row>
        <row r="62">
          <cell r="A62">
            <v>381</v>
          </cell>
          <cell r="B62">
            <v>4124</v>
          </cell>
          <cell r="C62">
            <v>4072</v>
          </cell>
          <cell r="D62">
            <v>3990</v>
          </cell>
          <cell r="E62">
            <v>3953</v>
          </cell>
          <cell r="F62">
            <v>3798</v>
          </cell>
          <cell r="G62">
            <v>3748</v>
          </cell>
          <cell r="H62">
            <v>3729</v>
          </cell>
          <cell r="I62">
            <v>3537</v>
          </cell>
          <cell r="J62">
            <v>3638</v>
          </cell>
          <cell r="K62">
            <v>3481</v>
          </cell>
          <cell r="N62">
            <v>3435</v>
          </cell>
          <cell r="O62">
            <v>3339</v>
          </cell>
          <cell r="P62">
            <v>3266</v>
          </cell>
          <cell r="Q62">
            <v>3180</v>
          </cell>
        </row>
        <row r="63">
          <cell r="A63">
            <v>382</v>
          </cell>
          <cell r="B63">
            <v>4032</v>
          </cell>
          <cell r="C63">
            <v>3983</v>
          </cell>
          <cell r="D63">
            <v>3891</v>
          </cell>
          <cell r="E63">
            <v>3864</v>
          </cell>
          <cell r="F63">
            <v>3732</v>
          </cell>
          <cell r="G63">
            <v>3671</v>
          </cell>
          <cell r="H63">
            <v>3666</v>
          </cell>
          <cell r="I63">
            <v>3476</v>
          </cell>
          <cell r="J63">
            <v>3575</v>
          </cell>
          <cell r="K63">
            <v>3425</v>
          </cell>
          <cell r="N63">
            <v>3381</v>
          </cell>
          <cell r="O63">
            <v>3279</v>
          </cell>
          <cell r="P63">
            <v>3227</v>
          </cell>
          <cell r="Q63">
            <v>3143</v>
          </cell>
        </row>
        <row r="64">
          <cell r="A64">
            <v>383</v>
          </cell>
          <cell r="B64">
            <v>3940</v>
          </cell>
          <cell r="C64">
            <v>3890</v>
          </cell>
          <cell r="D64">
            <v>3805</v>
          </cell>
          <cell r="E64">
            <v>3781</v>
          </cell>
          <cell r="F64">
            <v>3656</v>
          </cell>
          <cell r="G64">
            <v>3598</v>
          </cell>
          <cell r="H64">
            <v>3600</v>
          </cell>
          <cell r="I64">
            <v>3422</v>
          </cell>
          <cell r="J64">
            <v>3501</v>
          </cell>
          <cell r="K64">
            <v>3366</v>
          </cell>
          <cell r="N64">
            <v>3321</v>
          </cell>
          <cell r="O64">
            <v>3236</v>
          </cell>
          <cell r="P64">
            <v>3194</v>
          </cell>
          <cell r="Q64">
            <v>3094</v>
          </cell>
        </row>
        <row r="65">
          <cell r="A65">
            <v>384</v>
          </cell>
          <cell r="B65">
            <v>3854</v>
          </cell>
          <cell r="C65">
            <v>3806</v>
          </cell>
          <cell r="D65">
            <v>3735</v>
          </cell>
          <cell r="E65">
            <v>3710</v>
          </cell>
          <cell r="F65">
            <v>3580</v>
          </cell>
          <cell r="G65">
            <v>3540</v>
          </cell>
          <cell r="H65">
            <v>3540</v>
          </cell>
          <cell r="I65">
            <v>3363</v>
          </cell>
          <cell r="J65">
            <v>3442</v>
          </cell>
          <cell r="K65">
            <v>3306</v>
          </cell>
          <cell r="N65">
            <v>3282</v>
          </cell>
          <cell r="O65">
            <v>3191</v>
          </cell>
          <cell r="P65">
            <v>3150</v>
          </cell>
          <cell r="Q65">
            <v>3053</v>
          </cell>
        </row>
        <row r="66">
          <cell r="A66">
            <v>385</v>
          </cell>
          <cell r="B66">
            <v>3770</v>
          </cell>
          <cell r="C66">
            <v>3721</v>
          </cell>
          <cell r="D66">
            <v>3658</v>
          </cell>
          <cell r="E66">
            <v>3630</v>
          </cell>
          <cell r="F66">
            <v>3510</v>
          </cell>
          <cell r="G66">
            <v>3477</v>
          </cell>
          <cell r="H66">
            <v>3470</v>
          </cell>
          <cell r="I66">
            <v>3302</v>
          </cell>
          <cell r="J66">
            <v>3394</v>
          </cell>
          <cell r="K66">
            <v>3262</v>
          </cell>
          <cell r="N66">
            <v>3241</v>
          </cell>
          <cell r="O66">
            <v>3145</v>
          </cell>
          <cell r="P66">
            <v>3116</v>
          </cell>
          <cell r="Q66">
            <v>3023</v>
          </cell>
        </row>
        <row r="67">
          <cell r="A67">
            <v>386</v>
          </cell>
          <cell r="B67">
            <v>3683</v>
          </cell>
          <cell r="C67">
            <v>3637</v>
          </cell>
          <cell r="D67">
            <v>3582</v>
          </cell>
          <cell r="E67">
            <v>3559</v>
          </cell>
          <cell r="F67">
            <v>3444</v>
          </cell>
          <cell r="G67">
            <v>3415</v>
          </cell>
          <cell r="H67">
            <v>3416</v>
          </cell>
          <cell r="I67">
            <v>3246</v>
          </cell>
          <cell r="J67">
            <v>3347</v>
          </cell>
          <cell r="K67">
            <v>3226</v>
          </cell>
          <cell r="N67">
            <v>3196</v>
          </cell>
          <cell r="O67">
            <v>3109</v>
          </cell>
          <cell r="P67">
            <v>3076</v>
          </cell>
          <cell r="Q67">
            <v>3003</v>
          </cell>
        </row>
        <row r="68">
          <cell r="A68">
            <v>387</v>
          </cell>
          <cell r="B68">
            <v>3611</v>
          </cell>
          <cell r="C68">
            <v>3567</v>
          </cell>
          <cell r="D68">
            <v>3510</v>
          </cell>
          <cell r="E68">
            <v>3488</v>
          </cell>
          <cell r="F68">
            <v>3387</v>
          </cell>
          <cell r="G68">
            <v>3356</v>
          </cell>
          <cell r="H68">
            <v>3368</v>
          </cell>
          <cell r="I68">
            <v>3205</v>
          </cell>
          <cell r="J68">
            <v>3301</v>
          </cell>
          <cell r="K68">
            <v>3183</v>
          </cell>
          <cell r="N68">
            <v>3160</v>
          </cell>
          <cell r="O68">
            <v>3068</v>
          </cell>
          <cell r="P68">
            <v>3051</v>
          </cell>
          <cell r="Q68">
            <v>2976</v>
          </cell>
        </row>
        <row r="69">
          <cell r="A69">
            <v>388</v>
          </cell>
          <cell r="B69">
            <v>3533</v>
          </cell>
          <cell r="C69">
            <v>3506</v>
          </cell>
          <cell r="D69">
            <v>3444</v>
          </cell>
          <cell r="E69">
            <v>3431</v>
          </cell>
          <cell r="F69">
            <v>3331</v>
          </cell>
          <cell r="G69">
            <v>3307</v>
          </cell>
          <cell r="H69">
            <v>3321</v>
          </cell>
          <cell r="I69">
            <v>3167</v>
          </cell>
          <cell r="J69">
            <v>3249</v>
          </cell>
          <cell r="K69">
            <v>3152</v>
          </cell>
          <cell r="N69">
            <v>3123</v>
          </cell>
          <cell r="O69">
            <v>3041</v>
          </cell>
          <cell r="P69">
            <v>3029</v>
          </cell>
          <cell r="Q69">
            <v>2952</v>
          </cell>
        </row>
        <row r="70">
          <cell r="A70">
            <v>389</v>
          </cell>
          <cell r="B70">
            <v>3465</v>
          </cell>
          <cell r="C70">
            <v>3430</v>
          </cell>
          <cell r="D70">
            <v>3380</v>
          </cell>
          <cell r="E70">
            <v>3368</v>
          </cell>
          <cell r="F70">
            <v>3266</v>
          </cell>
          <cell r="G70">
            <v>3258</v>
          </cell>
          <cell r="H70">
            <v>3266</v>
          </cell>
          <cell r="I70">
            <v>3129</v>
          </cell>
          <cell r="J70">
            <v>3220</v>
          </cell>
          <cell r="K70">
            <v>3111</v>
          </cell>
          <cell r="N70">
            <v>3102</v>
          </cell>
          <cell r="O70">
            <v>3027</v>
          </cell>
          <cell r="P70">
            <v>3009</v>
          </cell>
          <cell r="Q70">
            <v>2924</v>
          </cell>
        </row>
        <row r="71">
          <cell r="A71">
            <v>390</v>
          </cell>
          <cell r="B71">
            <v>3400</v>
          </cell>
          <cell r="C71">
            <v>3368</v>
          </cell>
          <cell r="D71">
            <v>3319</v>
          </cell>
          <cell r="E71">
            <v>3316</v>
          </cell>
          <cell r="F71">
            <v>3214</v>
          </cell>
          <cell r="G71">
            <v>3224</v>
          </cell>
          <cell r="H71">
            <v>3223</v>
          </cell>
          <cell r="I71">
            <v>3106</v>
          </cell>
          <cell r="J71">
            <v>3186</v>
          </cell>
          <cell r="K71">
            <v>3090</v>
          </cell>
          <cell r="N71">
            <v>3074</v>
          </cell>
          <cell r="O71">
            <v>3001</v>
          </cell>
          <cell r="P71">
            <v>2997</v>
          </cell>
          <cell r="Q71">
            <v>2922</v>
          </cell>
        </row>
        <row r="72">
          <cell r="A72">
            <v>391</v>
          </cell>
          <cell r="B72">
            <v>3339</v>
          </cell>
          <cell r="C72">
            <v>3309</v>
          </cell>
          <cell r="D72">
            <v>3263</v>
          </cell>
          <cell r="E72">
            <v>3265</v>
          </cell>
          <cell r="F72">
            <v>3166</v>
          </cell>
          <cell r="G72">
            <v>3186</v>
          </cell>
          <cell r="H72">
            <v>3184</v>
          </cell>
          <cell r="I72">
            <v>3062</v>
          </cell>
          <cell r="J72">
            <v>3158</v>
          </cell>
          <cell r="K72">
            <v>3072</v>
          </cell>
          <cell r="N72">
            <v>3057</v>
          </cell>
          <cell r="O72">
            <v>2987</v>
          </cell>
          <cell r="P72">
            <v>2974</v>
          </cell>
          <cell r="Q72">
            <v>2910</v>
          </cell>
        </row>
        <row r="73">
          <cell r="A73">
            <v>392</v>
          </cell>
          <cell r="B73">
            <v>3281</v>
          </cell>
          <cell r="C73">
            <v>3257</v>
          </cell>
          <cell r="D73">
            <v>3209</v>
          </cell>
          <cell r="E73">
            <v>3217</v>
          </cell>
          <cell r="F73">
            <v>3128</v>
          </cell>
          <cell r="G73">
            <v>3156</v>
          </cell>
          <cell r="H73">
            <v>3168</v>
          </cell>
          <cell r="I73">
            <v>3036</v>
          </cell>
          <cell r="J73">
            <v>3130</v>
          </cell>
          <cell r="K73">
            <v>3049</v>
          </cell>
          <cell r="N73">
            <v>3040</v>
          </cell>
          <cell r="O73">
            <v>2962</v>
          </cell>
          <cell r="P73">
            <v>2970</v>
          </cell>
          <cell r="Q73">
            <v>2901</v>
          </cell>
        </row>
        <row r="74">
          <cell r="A74">
            <v>393</v>
          </cell>
          <cell r="B74">
            <v>3224</v>
          </cell>
          <cell r="C74">
            <v>3200</v>
          </cell>
          <cell r="D74">
            <v>3167</v>
          </cell>
          <cell r="E74">
            <v>3162</v>
          </cell>
          <cell r="F74">
            <v>3084</v>
          </cell>
          <cell r="G74">
            <v>3108</v>
          </cell>
          <cell r="H74">
            <v>3127</v>
          </cell>
          <cell r="I74">
            <v>3016</v>
          </cell>
          <cell r="J74">
            <v>3103</v>
          </cell>
          <cell r="K74">
            <v>3031</v>
          </cell>
          <cell r="N74">
            <v>3013</v>
          </cell>
          <cell r="O74">
            <v>2951</v>
          </cell>
          <cell r="P74">
            <v>2969</v>
          </cell>
          <cell r="Q74">
            <v>2904</v>
          </cell>
        </row>
        <row r="75">
          <cell r="A75">
            <v>394</v>
          </cell>
          <cell r="B75">
            <v>3168</v>
          </cell>
          <cell r="C75">
            <v>3148</v>
          </cell>
          <cell r="D75">
            <v>3126</v>
          </cell>
          <cell r="E75">
            <v>3128</v>
          </cell>
          <cell r="F75">
            <v>3036</v>
          </cell>
          <cell r="G75">
            <v>3077</v>
          </cell>
          <cell r="H75">
            <v>3101</v>
          </cell>
          <cell r="I75">
            <v>2996</v>
          </cell>
          <cell r="J75">
            <v>3085</v>
          </cell>
          <cell r="K75">
            <v>3012</v>
          </cell>
          <cell r="N75">
            <v>3008</v>
          </cell>
          <cell r="O75">
            <v>2948</v>
          </cell>
          <cell r="P75">
            <v>2968</v>
          </cell>
          <cell r="Q75">
            <v>2887</v>
          </cell>
        </row>
        <row r="76">
          <cell r="A76">
            <v>395</v>
          </cell>
          <cell r="B76">
            <v>3125</v>
          </cell>
          <cell r="C76">
            <v>3105</v>
          </cell>
          <cell r="D76">
            <v>3081</v>
          </cell>
          <cell r="E76">
            <v>3089</v>
          </cell>
          <cell r="F76">
            <v>2996</v>
          </cell>
          <cell r="G76">
            <v>3065</v>
          </cell>
          <cell r="H76">
            <v>3068</v>
          </cell>
          <cell r="I76">
            <v>2979</v>
          </cell>
          <cell r="J76">
            <v>3074</v>
          </cell>
          <cell r="K76">
            <v>3003</v>
          </cell>
          <cell r="N76">
            <v>2998</v>
          </cell>
          <cell r="O76">
            <v>2947</v>
          </cell>
          <cell r="P76">
            <v>2957</v>
          </cell>
          <cell r="Q76">
            <v>2894</v>
          </cell>
        </row>
        <row r="77">
          <cell r="A77">
            <v>396</v>
          </cell>
          <cell r="B77">
            <v>3085</v>
          </cell>
          <cell r="C77">
            <v>3057</v>
          </cell>
          <cell r="D77">
            <v>3047</v>
          </cell>
          <cell r="E77">
            <v>3056</v>
          </cell>
          <cell r="F77">
            <v>2972</v>
          </cell>
          <cell r="G77">
            <v>3047</v>
          </cell>
          <cell r="H77">
            <v>3053</v>
          </cell>
          <cell r="I77">
            <v>2959</v>
          </cell>
          <cell r="J77">
            <v>3059</v>
          </cell>
          <cell r="K77">
            <v>3000</v>
          </cell>
          <cell r="N77">
            <v>3003</v>
          </cell>
          <cell r="O77">
            <v>2937</v>
          </cell>
          <cell r="P77">
            <v>2968</v>
          </cell>
          <cell r="Q77">
            <v>2907</v>
          </cell>
        </row>
        <row r="78">
          <cell r="A78">
            <v>397</v>
          </cell>
          <cell r="B78">
            <v>3040</v>
          </cell>
          <cell r="C78">
            <v>3023</v>
          </cell>
          <cell r="D78">
            <v>3002</v>
          </cell>
          <cell r="E78">
            <v>3019</v>
          </cell>
          <cell r="F78">
            <v>2937</v>
          </cell>
          <cell r="G78">
            <v>3027</v>
          </cell>
          <cell r="H78">
            <v>3041</v>
          </cell>
          <cell r="I78">
            <v>2948</v>
          </cell>
          <cell r="J78">
            <v>3052</v>
          </cell>
          <cell r="K78">
            <v>2997</v>
          </cell>
          <cell r="N78">
            <v>2995</v>
          </cell>
          <cell r="O78">
            <v>2929</v>
          </cell>
          <cell r="P78">
            <v>2967</v>
          </cell>
          <cell r="Q78">
            <v>2909</v>
          </cell>
        </row>
        <row r="79">
          <cell r="A79">
            <v>398</v>
          </cell>
          <cell r="B79">
            <v>2990</v>
          </cell>
          <cell r="C79">
            <v>2984</v>
          </cell>
          <cell r="D79">
            <v>2961</v>
          </cell>
          <cell r="E79">
            <v>2976</v>
          </cell>
          <cell r="F79">
            <v>2904</v>
          </cell>
          <cell r="G79">
            <v>3009</v>
          </cell>
          <cell r="H79">
            <v>3020</v>
          </cell>
          <cell r="I79">
            <v>2948</v>
          </cell>
          <cell r="J79">
            <v>3037</v>
          </cell>
          <cell r="K79">
            <v>2985</v>
          </cell>
          <cell r="N79">
            <v>2984</v>
          </cell>
          <cell r="O79">
            <v>2938</v>
          </cell>
          <cell r="P79">
            <v>2973</v>
          </cell>
          <cell r="Q79">
            <v>2914</v>
          </cell>
        </row>
        <row r="80">
          <cell r="A80">
            <v>399</v>
          </cell>
          <cell r="B80">
            <v>2957</v>
          </cell>
          <cell r="C80">
            <v>2938</v>
          </cell>
          <cell r="D80">
            <v>2935</v>
          </cell>
          <cell r="E80">
            <v>2957</v>
          </cell>
          <cell r="F80">
            <v>2866</v>
          </cell>
          <cell r="G80">
            <v>2980</v>
          </cell>
          <cell r="H80">
            <v>2997</v>
          </cell>
          <cell r="I80">
            <v>2936</v>
          </cell>
          <cell r="J80">
            <v>3028</v>
          </cell>
          <cell r="K80">
            <v>2977</v>
          </cell>
          <cell r="N80">
            <v>2985</v>
          </cell>
          <cell r="O80">
            <v>2943</v>
          </cell>
          <cell r="P80">
            <v>2986</v>
          </cell>
          <cell r="Q80">
            <v>2920</v>
          </cell>
        </row>
        <row r="81">
          <cell r="A81">
            <v>400</v>
          </cell>
          <cell r="B81">
            <v>2923</v>
          </cell>
          <cell r="C81">
            <v>2901</v>
          </cell>
          <cell r="D81">
            <v>2910</v>
          </cell>
          <cell r="E81">
            <v>2929</v>
          </cell>
          <cell r="F81">
            <v>2838</v>
          </cell>
          <cell r="G81">
            <v>2968</v>
          </cell>
          <cell r="H81">
            <v>2986</v>
          </cell>
          <cell r="I81">
            <v>2932</v>
          </cell>
          <cell r="J81">
            <v>3025</v>
          </cell>
          <cell r="K81">
            <v>2986</v>
          </cell>
          <cell r="N81">
            <v>2987</v>
          </cell>
          <cell r="O81">
            <v>2943</v>
          </cell>
          <cell r="P81">
            <v>2993</v>
          </cell>
          <cell r="Q81">
            <v>2933</v>
          </cell>
        </row>
      </sheetData>
      <sheetData sheetId="1" refreshError="1"/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71"/>
    </sheetNames>
    <sheetDataSet>
      <sheetData sheetId="0">
        <row r="2">
          <cell r="B2">
            <v>6106</v>
          </cell>
        </row>
        <row r="3">
          <cell r="B3">
            <v>5187</v>
          </cell>
        </row>
        <row r="4">
          <cell r="B4">
            <v>4714</v>
          </cell>
        </row>
        <row r="5">
          <cell r="B5">
            <v>4658</v>
          </cell>
        </row>
        <row r="6">
          <cell r="B6">
            <v>4735</v>
          </cell>
        </row>
        <row r="7">
          <cell r="B7">
            <v>4847</v>
          </cell>
        </row>
        <row r="8">
          <cell r="B8">
            <v>4962</v>
          </cell>
        </row>
        <row r="9">
          <cell r="B9">
            <v>5077</v>
          </cell>
        </row>
        <row r="10">
          <cell r="B10">
            <v>5201</v>
          </cell>
        </row>
        <row r="11">
          <cell r="B11">
            <v>5325</v>
          </cell>
        </row>
        <row r="12">
          <cell r="B12">
            <v>5458</v>
          </cell>
        </row>
        <row r="13">
          <cell r="B13">
            <v>5575</v>
          </cell>
        </row>
        <row r="14">
          <cell r="B14">
            <v>5666</v>
          </cell>
        </row>
        <row r="15">
          <cell r="B15">
            <v>5778</v>
          </cell>
        </row>
        <row r="16">
          <cell r="B16">
            <v>5879</v>
          </cell>
        </row>
        <row r="17">
          <cell r="B17">
            <v>5962</v>
          </cell>
        </row>
        <row r="18">
          <cell r="B18">
            <v>6016</v>
          </cell>
        </row>
        <row r="19">
          <cell r="B19">
            <v>6048</v>
          </cell>
        </row>
        <row r="20">
          <cell r="B20">
            <v>6089</v>
          </cell>
        </row>
        <row r="21">
          <cell r="B21">
            <v>6101</v>
          </cell>
        </row>
        <row r="22">
          <cell r="B22">
            <v>6088</v>
          </cell>
        </row>
        <row r="23">
          <cell r="B23">
            <v>6044</v>
          </cell>
        </row>
        <row r="24">
          <cell r="B24">
            <v>5982</v>
          </cell>
        </row>
        <row r="25">
          <cell r="B25">
            <v>5943</v>
          </cell>
        </row>
        <row r="26">
          <cell r="B26">
            <v>5875</v>
          </cell>
        </row>
        <row r="27">
          <cell r="B27">
            <v>5785</v>
          </cell>
        </row>
        <row r="28">
          <cell r="B28">
            <v>5707</v>
          </cell>
        </row>
        <row r="29">
          <cell r="B29">
            <v>5589</v>
          </cell>
        </row>
        <row r="30">
          <cell r="B30">
            <v>5526</v>
          </cell>
        </row>
        <row r="31">
          <cell r="B31">
            <v>5434</v>
          </cell>
        </row>
        <row r="32">
          <cell r="B32">
            <v>5347</v>
          </cell>
        </row>
        <row r="33">
          <cell r="B33">
            <v>5260</v>
          </cell>
        </row>
        <row r="34">
          <cell r="B34">
            <v>5173</v>
          </cell>
        </row>
        <row r="35">
          <cell r="B35">
            <v>5112</v>
          </cell>
        </row>
        <row r="36">
          <cell r="B36">
            <v>5045</v>
          </cell>
        </row>
        <row r="37">
          <cell r="B37">
            <v>4965</v>
          </cell>
        </row>
        <row r="38">
          <cell r="B38">
            <v>4880</v>
          </cell>
        </row>
        <row r="39">
          <cell r="B39">
            <v>4790</v>
          </cell>
        </row>
        <row r="40">
          <cell r="B40">
            <v>4715</v>
          </cell>
        </row>
        <row r="41">
          <cell r="B41">
            <v>4640</v>
          </cell>
        </row>
        <row r="42">
          <cell r="B42">
            <v>4555</v>
          </cell>
        </row>
        <row r="43">
          <cell r="B43">
            <v>4469</v>
          </cell>
        </row>
        <row r="44">
          <cell r="B44">
            <v>4377</v>
          </cell>
        </row>
        <row r="45">
          <cell r="B45">
            <v>4307</v>
          </cell>
        </row>
        <row r="46">
          <cell r="B46">
            <v>4230</v>
          </cell>
        </row>
        <row r="47">
          <cell r="B47">
            <v>4148</v>
          </cell>
        </row>
        <row r="48">
          <cell r="B48">
            <v>4066</v>
          </cell>
        </row>
        <row r="49">
          <cell r="B49">
            <v>3976</v>
          </cell>
        </row>
        <row r="50">
          <cell r="B50">
            <v>3906</v>
          </cell>
        </row>
        <row r="51">
          <cell r="B51">
            <v>3838</v>
          </cell>
        </row>
        <row r="52">
          <cell r="B52">
            <v>3767</v>
          </cell>
        </row>
        <row r="53">
          <cell r="B53">
            <v>3691</v>
          </cell>
        </row>
        <row r="54">
          <cell r="B54">
            <v>3602</v>
          </cell>
        </row>
        <row r="55">
          <cell r="B55">
            <v>3543</v>
          </cell>
        </row>
        <row r="56">
          <cell r="B56">
            <v>3479</v>
          </cell>
        </row>
        <row r="57">
          <cell r="B57">
            <v>3413</v>
          </cell>
        </row>
        <row r="58">
          <cell r="B58">
            <v>3347</v>
          </cell>
        </row>
        <row r="59">
          <cell r="B59">
            <v>3273</v>
          </cell>
        </row>
        <row r="60">
          <cell r="B60">
            <v>3229</v>
          </cell>
        </row>
        <row r="61">
          <cell r="B61">
            <v>3176</v>
          </cell>
        </row>
        <row r="62">
          <cell r="B62">
            <v>3134</v>
          </cell>
        </row>
        <row r="63">
          <cell r="B63">
            <v>3082</v>
          </cell>
        </row>
        <row r="64">
          <cell r="B64">
            <v>3033</v>
          </cell>
        </row>
        <row r="65">
          <cell r="B65">
            <v>3015</v>
          </cell>
        </row>
        <row r="66">
          <cell r="B66">
            <v>2983</v>
          </cell>
        </row>
        <row r="67">
          <cell r="B67">
            <v>2949</v>
          </cell>
        </row>
        <row r="68">
          <cell r="B68">
            <v>2926</v>
          </cell>
        </row>
        <row r="69">
          <cell r="B69">
            <v>2899</v>
          </cell>
        </row>
        <row r="70">
          <cell r="B70">
            <v>2894</v>
          </cell>
        </row>
        <row r="71">
          <cell r="B71">
            <v>2883</v>
          </cell>
        </row>
        <row r="72">
          <cell r="B72">
            <v>2880</v>
          </cell>
        </row>
        <row r="73">
          <cell r="B73">
            <v>2868</v>
          </cell>
        </row>
        <row r="74">
          <cell r="B74">
            <v>2860</v>
          </cell>
        </row>
        <row r="75">
          <cell r="B75">
            <v>2870</v>
          </cell>
        </row>
        <row r="76">
          <cell r="B76">
            <v>2874</v>
          </cell>
        </row>
        <row r="77">
          <cell r="B77">
            <v>2873</v>
          </cell>
        </row>
        <row r="78">
          <cell r="B78">
            <v>2884</v>
          </cell>
        </row>
        <row r="79">
          <cell r="B79">
            <v>2887</v>
          </cell>
        </row>
        <row r="80">
          <cell r="B80">
            <v>2903</v>
          </cell>
        </row>
        <row r="81">
          <cell r="B81">
            <v>2916</v>
          </cell>
        </row>
        <row r="82">
          <cell r="B82">
            <v>2926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73"/>
    </sheetNames>
    <sheetDataSet>
      <sheetData sheetId="0">
        <row r="1">
          <cell r="B1">
            <v>6053</v>
          </cell>
        </row>
        <row r="2">
          <cell r="B2">
            <v>5102</v>
          </cell>
        </row>
        <row r="3">
          <cell r="B3">
            <v>4616</v>
          </cell>
        </row>
        <row r="4">
          <cell r="B4">
            <v>4518</v>
          </cell>
        </row>
        <row r="5">
          <cell r="B5">
            <v>4585</v>
          </cell>
        </row>
        <row r="6">
          <cell r="B6">
            <v>4684</v>
          </cell>
        </row>
        <row r="7">
          <cell r="B7">
            <v>4799</v>
          </cell>
        </row>
        <row r="8">
          <cell r="B8">
            <v>4912</v>
          </cell>
        </row>
        <row r="9">
          <cell r="B9">
            <v>5031</v>
          </cell>
        </row>
        <row r="10">
          <cell r="B10">
            <v>5152</v>
          </cell>
        </row>
        <row r="11">
          <cell r="B11">
            <v>5253</v>
          </cell>
        </row>
        <row r="12">
          <cell r="B12">
            <v>5374</v>
          </cell>
        </row>
        <row r="13">
          <cell r="B13">
            <v>5492</v>
          </cell>
        </row>
        <row r="14">
          <cell r="B14">
            <v>5589</v>
          </cell>
        </row>
        <row r="15">
          <cell r="B15">
            <v>5668</v>
          </cell>
        </row>
        <row r="16">
          <cell r="B16">
            <v>5720</v>
          </cell>
        </row>
        <row r="17">
          <cell r="B17">
            <v>5809</v>
          </cell>
        </row>
        <row r="18">
          <cell r="B18">
            <v>5841</v>
          </cell>
        </row>
        <row r="19">
          <cell r="B19">
            <v>5873</v>
          </cell>
        </row>
        <row r="20">
          <cell r="B20">
            <v>5865</v>
          </cell>
        </row>
        <row r="21">
          <cell r="B21">
            <v>5841</v>
          </cell>
        </row>
        <row r="22">
          <cell r="B22">
            <v>5824</v>
          </cell>
        </row>
        <row r="23">
          <cell r="B23">
            <v>5776</v>
          </cell>
        </row>
        <row r="24">
          <cell r="B24">
            <v>5715</v>
          </cell>
        </row>
        <row r="25">
          <cell r="B25">
            <v>5642</v>
          </cell>
        </row>
        <row r="26">
          <cell r="B26">
            <v>5556</v>
          </cell>
        </row>
        <row r="27">
          <cell r="B27">
            <v>5470</v>
          </cell>
        </row>
        <row r="28">
          <cell r="B28">
            <v>5392</v>
          </cell>
        </row>
        <row r="29">
          <cell r="B29">
            <v>5312</v>
          </cell>
        </row>
        <row r="30">
          <cell r="B30">
            <v>5223</v>
          </cell>
        </row>
        <row r="31">
          <cell r="B31">
            <v>5128</v>
          </cell>
        </row>
        <row r="32">
          <cell r="B32">
            <v>5057</v>
          </cell>
        </row>
        <row r="33">
          <cell r="B33">
            <v>4983</v>
          </cell>
        </row>
        <row r="34">
          <cell r="B34">
            <v>4898</v>
          </cell>
        </row>
        <row r="35">
          <cell r="B35">
            <v>4828</v>
          </cell>
        </row>
        <row r="36">
          <cell r="B36">
            <v>4742</v>
          </cell>
        </row>
        <row r="37">
          <cell r="B37">
            <v>4683</v>
          </cell>
        </row>
        <row r="38">
          <cell r="B38">
            <v>4601</v>
          </cell>
        </row>
        <row r="39">
          <cell r="B39">
            <v>4532</v>
          </cell>
        </row>
        <row r="40">
          <cell r="B40">
            <v>4447</v>
          </cell>
        </row>
        <row r="41">
          <cell r="B41">
            <v>4364</v>
          </cell>
        </row>
        <row r="42">
          <cell r="B42">
            <v>4300</v>
          </cell>
        </row>
        <row r="43">
          <cell r="B43">
            <v>4221</v>
          </cell>
        </row>
        <row r="44">
          <cell r="B44">
            <v>4143</v>
          </cell>
        </row>
        <row r="45">
          <cell r="B45">
            <v>4067</v>
          </cell>
        </row>
        <row r="46">
          <cell r="B46">
            <v>3975</v>
          </cell>
        </row>
        <row r="47">
          <cell r="B47">
            <v>3916</v>
          </cell>
        </row>
        <row r="48">
          <cell r="B48">
            <v>3840</v>
          </cell>
        </row>
        <row r="49">
          <cell r="B49">
            <v>3768</v>
          </cell>
        </row>
        <row r="50">
          <cell r="B50">
            <v>3695</v>
          </cell>
        </row>
        <row r="51">
          <cell r="B51">
            <v>3618</v>
          </cell>
        </row>
        <row r="52">
          <cell r="B52">
            <v>3550</v>
          </cell>
        </row>
        <row r="53">
          <cell r="B53">
            <v>3489</v>
          </cell>
        </row>
        <row r="54">
          <cell r="B54">
            <v>3425</v>
          </cell>
        </row>
        <row r="55">
          <cell r="B55">
            <v>3365</v>
          </cell>
        </row>
        <row r="56">
          <cell r="B56">
            <v>3293</v>
          </cell>
        </row>
        <row r="57">
          <cell r="B57">
            <v>3249</v>
          </cell>
        </row>
        <row r="58">
          <cell r="B58">
            <v>3193</v>
          </cell>
        </row>
        <row r="59">
          <cell r="B59">
            <v>3139</v>
          </cell>
        </row>
        <row r="60">
          <cell r="B60">
            <v>3090</v>
          </cell>
        </row>
        <row r="61">
          <cell r="B61">
            <v>3045</v>
          </cell>
        </row>
        <row r="62">
          <cell r="B62">
            <v>3002</v>
          </cell>
        </row>
        <row r="63">
          <cell r="B63">
            <v>2974</v>
          </cell>
        </row>
        <row r="64">
          <cell r="B64">
            <v>2937</v>
          </cell>
        </row>
        <row r="65">
          <cell r="B65">
            <v>2907</v>
          </cell>
        </row>
        <row r="66">
          <cell r="B66">
            <v>2880</v>
          </cell>
        </row>
        <row r="67">
          <cell r="B67">
            <v>2860</v>
          </cell>
        </row>
        <row r="68">
          <cell r="B68">
            <v>2846</v>
          </cell>
        </row>
        <row r="69">
          <cell r="B69">
            <v>2829</v>
          </cell>
        </row>
        <row r="70">
          <cell r="B70">
            <v>2821</v>
          </cell>
        </row>
        <row r="71">
          <cell r="B71">
            <v>2810</v>
          </cell>
        </row>
        <row r="72">
          <cell r="B72">
            <v>2815</v>
          </cell>
        </row>
        <row r="73">
          <cell r="B73">
            <v>2819</v>
          </cell>
        </row>
        <row r="74">
          <cell r="B74">
            <v>2822</v>
          </cell>
        </row>
        <row r="75">
          <cell r="B75">
            <v>2831</v>
          </cell>
        </row>
        <row r="76">
          <cell r="B76">
            <v>2833</v>
          </cell>
        </row>
        <row r="77">
          <cell r="B77">
            <v>2843</v>
          </cell>
        </row>
        <row r="78">
          <cell r="B78">
            <v>2859</v>
          </cell>
        </row>
        <row r="79">
          <cell r="B79">
            <v>2872</v>
          </cell>
        </row>
        <row r="80">
          <cell r="B80">
            <v>2888</v>
          </cell>
        </row>
        <row r="81">
          <cell r="B81">
            <v>2900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74"/>
    </sheetNames>
    <sheetDataSet>
      <sheetData sheetId="0">
        <row r="1">
          <cell r="B1">
            <v>5977</v>
          </cell>
        </row>
        <row r="2">
          <cell r="B2">
            <v>4988</v>
          </cell>
        </row>
        <row r="3">
          <cell r="B3">
            <v>4486</v>
          </cell>
        </row>
        <row r="4">
          <cell r="B4">
            <v>4387</v>
          </cell>
        </row>
        <row r="5">
          <cell r="B5">
            <v>4438</v>
          </cell>
        </row>
        <row r="6">
          <cell r="B6">
            <v>4533</v>
          </cell>
        </row>
        <row r="7">
          <cell r="B7">
            <v>4635</v>
          </cell>
        </row>
        <row r="8">
          <cell r="B8">
            <v>4744</v>
          </cell>
        </row>
        <row r="9">
          <cell r="B9">
            <v>4865</v>
          </cell>
        </row>
        <row r="10">
          <cell r="B10">
            <v>4979</v>
          </cell>
        </row>
        <row r="11">
          <cell r="B11">
            <v>5096</v>
          </cell>
        </row>
        <row r="12">
          <cell r="B12">
            <v>5195</v>
          </cell>
        </row>
        <row r="13">
          <cell r="B13">
            <v>5298</v>
          </cell>
        </row>
        <row r="14">
          <cell r="B14">
            <v>5394</v>
          </cell>
        </row>
        <row r="15">
          <cell r="B15">
            <v>5480</v>
          </cell>
        </row>
        <row r="16">
          <cell r="B16">
            <v>5548</v>
          </cell>
        </row>
        <row r="17">
          <cell r="B17">
            <v>5600</v>
          </cell>
        </row>
        <row r="18">
          <cell r="B18">
            <v>5633</v>
          </cell>
        </row>
        <row r="19">
          <cell r="B19">
            <v>5668</v>
          </cell>
        </row>
        <row r="20">
          <cell r="B20">
            <v>5670</v>
          </cell>
        </row>
        <row r="21">
          <cell r="B21">
            <v>5647</v>
          </cell>
        </row>
        <row r="22">
          <cell r="B22">
            <v>5595</v>
          </cell>
        </row>
        <row r="23">
          <cell r="B23">
            <v>5552</v>
          </cell>
        </row>
        <row r="24">
          <cell r="B24">
            <v>5502</v>
          </cell>
        </row>
        <row r="25">
          <cell r="B25">
            <v>5426</v>
          </cell>
        </row>
        <row r="26">
          <cell r="B26">
            <v>5362</v>
          </cell>
        </row>
        <row r="27">
          <cell r="B27">
            <v>5276</v>
          </cell>
        </row>
        <row r="28">
          <cell r="B28">
            <v>5184</v>
          </cell>
        </row>
        <row r="29">
          <cell r="B29">
            <v>5105</v>
          </cell>
        </row>
        <row r="30">
          <cell r="B30">
            <v>5005</v>
          </cell>
        </row>
        <row r="31">
          <cell r="B31">
            <v>4928</v>
          </cell>
        </row>
        <row r="32">
          <cell r="B32">
            <v>4850</v>
          </cell>
        </row>
        <row r="33">
          <cell r="B33">
            <v>4776</v>
          </cell>
        </row>
        <row r="34">
          <cell r="B34">
            <v>4702</v>
          </cell>
        </row>
        <row r="35">
          <cell r="B35">
            <v>4644</v>
          </cell>
        </row>
        <row r="36">
          <cell r="B36">
            <v>4574</v>
          </cell>
        </row>
        <row r="37">
          <cell r="B37">
            <v>4502</v>
          </cell>
        </row>
        <row r="38">
          <cell r="B38">
            <v>4424</v>
          </cell>
        </row>
        <row r="39">
          <cell r="B39">
            <v>4359</v>
          </cell>
        </row>
        <row r="40">
          <cell r="B40">
            <v>4276</v>
          </cell>
        </row>
        <row r="41">
          <cell r="B41">
            <v>4216</v>
          </cell>
        </row>
        <row r="42">
          <cell r="B42">
            <v>4131</v>
          </cell>
        </row>
        <row r="43">
          <cell r="B43">
            <v>4059</v>
          </cell>
        </row>
        <row r="44">
          <cell r="B44">
            <v>3981</v>
          </cell>
        </row>
        <row r="45">
          <cell r="B45">
            <v>3922</v>
          </cell>
        </row>
        <row r="46">
          <cell r="B46">
            <v>3850</v>
          </cell>
        </row>
        <row r="47">
          <cell r="B47">
            <v>3771</v>
          </cell>
        </row>
        <row r="48">
          <cell r="B48">
            <v>3689</v>
          </cell>
        </row>
        <row r="49">
          <cell r="B49">
            <v>3629</v>
          </cell>
        </row>
        <row r="50">
          <cell r="B50">
            <v>3552</v>
          </cell>
        </row>
        <row r="51">
          <cell r="B51">
            <v>3491</v>
          </cell>
        </row>
        <row r="52">
          <cell r="B52">
            <v>3419</v>
          </cell>
        </row>
        <row r="53">
          <cell r="B53">
            <v>3359</v>
          </cell>
        </row>
        <row r="54">
          <cell r="B54">
            <v>3298</v>
          </cell>
        </row>
        <row r="55">
          <cell r="B55">
            <v>3246</v>
          </cell>
        </row>
        <row r="56">
          <cell r="B56">
            <v>3186</v>
          </cell>
        </row>
        <row r="57">
          <cell r="B57">
            <v>3124</v>
          </cell>
        </row>
        <row r="58">
          <cell r="B58">
            <v>3079</v>
          </cell>
        </row>
        <row r="59">
          <cell r="B59">
            <v>3038</v>
          </cell>
        </row>
        <row r="60">
          <cell r="B60">
            <v>2994</v>
          </cell>
        </row>
        <row r="61">
          <cell r="B61">
            <v>2945</v>
          </cell>
        </row>
        <row r="62">
          <cell r="B62">
            <v>2902</v>
          </cell>
        </row>
        <row r="63">
          <cell r="B63">
            <v>2875</v>
          </cell>
        </row>
        <row r="64">
          <cell r="B64">
            <v>2854</v>
          </cell>
        </row>
        <row r="65">
          <cell r="B65">
            <v>2833</v>
          </cell>
        </row>
        <row r="66">
          <cell r="B66">
            <v>2808</v>
          </cell>
        </row>
        <row r="67">
          <cell r="B67">
            <v>2795</v>
          </cell>
        </row>
        <row r="68">
          <cell r="B68">
            <v>2781</v>
          </cell>
        </row>
        <row r="69">
          <cell r="B69">
            <v>2774</v>
          </cell>
        </row>
        <row r="70">
          <cell r="B70">
            <v>2763</v>
          </cell>
        </row>
        <row r="71">
          <cell r="B71">
            <v>2765</v>
          </cell>
        </row>
        <row r="72">
          <cell r="B72">
            <v>2765</v>
          </cell>
        </row>
        <row r="73">
          <cell r="B73">
            <v>2768</v>
          </cell>
        </row>
        <row r="74">
          <cell r="B74">
            <v>2779</v>
          </cell>
        </row>
        <row r="75">
          <cell r="B75">
            <v>2795</v>
          </cell>
        </row>
        <row r="76">
          <cell r="B76">
            <v>2806</v>
          </cell>
        </row>
        <row r="77">
          <cell r="B77">
            <v>2817</v>
          </cell>
        </row>
        <row r="78">
          <cell r="B78">
            <v>2831</v>
          </cell>
        </row>
        <row r="79">
          <cell r="B79">
            <v>2849</v>
          </cell>
        </row>
        <row r="80">
          <cell r="B80">
            <v>2873</v>
          </cell>
        </row>
        <row r="81">
          <cell r="B81">
            <v>289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85"/>
  <sheetViews>
    <sheetView tabSelected="1" zoomScale="85" zoomScaleNormal="85" workbookViewId="0">
      <selection activeCell="U4" sqref="U4"/>
    </sheetView>
  </sheetViews>
  <sheetFormatPr defaultRowHeight="14.4" x14ac:dyDescent="0.3"/>
  <sheetData>
    <row r="2" spans="1:23" ht="21" x14ac:dyDescent="0.4">
      <c r="F2" s="2" t="s">
        <v>0</v>
      </c>
      <c r="V2" s="2" t="s">
        <v>1</v>
      </c>
    </row>
    <row r="5" spans="1:23" x14ac:dyDescent="0.3">
      <c r="A5">
        <f>[1]FL1!A1</f>
        <v>320</v>
      </c>
      <c r="B5">
        <f>[1]FL1!B1</f>
        <v>6449</v>
      </c>
      <c r="C5">
        <f>[1]FL1!C1</f>
        <v>6338</v>
      </c>
      <c r="D5">
        <f>[1]FL1!D1</f>
        <v>6275</v>
      </c>
      <c r="E5">
        <f>[1]FL1!E1</f>
        <v>6223</v>
      </c>
      <c r="F5">
        <f>[1]FL1!F1</f>
        <v>6171</v>
      </c>
      <c r="G5">
        <f>[1]FL1!G1</f>
        <v>6195</v>
      </c>
      <c r="H5">
        <f>[1]FL1!H1</f>
        <v>6229</v>
      </c>
      <c r="I5">
        <f>[1]FL1!J1</f>
        <v>6366</v>
      </c>
      <c r="J5">
        <f>[1]FL1!I1</f>
        <v>6250</v>
      </c>
      <c r="K5">
        <f>[1]FL1!K1</f>
        <v>6328</v>
      </c>
      <c r="L5">
        <f>[1]FL1!N1</f>
        <v>6294</v>
      </c>
      <c r="M5">
        <f>[1]FL1!O1</f>
        <v>6265</v>
      </c>
      <c r="N5">
        <f>[1]FL1!P1</f>
        <v>6299</v>
      </c>
      <c r="O5">
        <f>[1]FL1!Q1</f>
        <v>6246</v>
      </c>
      <c r="P5">
        <f>'[2]71'!B2</f>
        <v>6106</v>
      </c>
      <c r="Q5">
        <f>'[3]73'!B1</f>
        <v>6053</v>
      </c>
      <c r="R5">
        <f>'[4]74'!B1</f>
        <v>5977</v>
      </c>
      <c r="V5" s="3">
        <v>0.7</v>
      </c>
      <c r="W5" s="3"/>
    </row>
    <row r="6" spans="1:23" x14ac:dyDescent="0.3">
      <c r="A6">
        <f>[1]FL1!A2</f>
        <v>321</v>
      </c>
      <c r="B6">
        <f>[1]FL1!B2</f>
        <v>6222</v>
      </c>
      <c r="C6">
        <f>[1]FL1!C2</f>
        <v>6059</v>
      </c>
      <c r="D6">
        <f>[1]FL1!D2</f>
        <v>5950</v>
      </c>
      <c r="E6">
        <f>[1]FL1!E2</f>
        <v>5904</v>
      </c>
      <c r="F6">
        <f>[1]FL1!F2</f>
        <v>5759</v>
      </c>
      <c r="G6">
        <f>[1]FL1!G2</f>
        <v>5750</v>
      </c>
      <c r="H6">
        <f>[1]FL1!H2</f>
        <v>5726</v>
      </c>
      <c r="I6">
        <f>[1]FL1!J2</f>
        <v>5791</v>
      </c>
      <c r="J6">
        <f>[1]FL1!I2</f>
        <v>5608</v>
      </c>
      <c r="K6">
        <f>[1]FL1!K2</f>
        <v>5635</v>
      </c>
      <c r="L6">
        <f>[1]FL1!N2</f>
        <v>5548</v>
      </c>
      <c r="M6">
        <f>[1]FL1!O2</f>
        <v>5448</v>
      </c>
      <c r="N6">
        <f>[1]FL1!P2</f>
        <v>5452</v>
      </c>
      <c r="O6">
        <f>[1]FL1!Q2</f>
        <v>5316</v>
      </c>
      <c r="P6">
        <f>'[2]71'!B3</f>
        <v>5187</v>
      </c>
      <c r="Q6">
        <f>'[3]73'!B2</f>
        <v>5102</v>
      </c>
      <c r="R6">
        <f>'[4]74'!B2</f>
        <v>4988</v>
      </c>
      <c r="V6" s="3">
        <v>1.4</v>
      </c>
      <c r="W6" s="3"/>
    </row>
    <row r="7" spans="1:23" x14ac:dyDescent="0.3">
      <c r="A7">
        <f>[1]FL1!A3</f>
        <v>322</v>
      </c>
      <c r="B7">
        <f>[1]FL1!B3</f>
        <v>6214</v>
      </c>
      <c r="C7">
        <f>[1]FL1!C3</f>
        <v>6034</v>
      </c>
      <c r="D7">
        <f>[1]FL1!D3</f>
        <v>5888</v>
      </c>
      <c r="E7">
        <f>[1]FL1!E3</f>
        <v>5825</v>
      </c>
      <c r="F7">
        <f>[1]FL1!F3</f>
        <v>5643</v>
      </c>
      <c r="G7">
        <f>[1]FL1!G3</f>
        <v>5588</v>
      </c>
      <c r="H7">
        <f>[1]FL1!H3</f>
        <v>5518</v>
      </c>
      <c r="I7">
        <f>[1]FL1!J3</f>
        <v>5524</v>
      </c>
      <c r="J7">
        <f>[1]FL1!I3</f>
        <v>5350</v>
      </c>
      <c r="K7">
        <f>[1]FL1!K3</f>
        <v>5283</v>
      </c>
      <c r="L7">
        <f>[1]FL1!N3</f>
        <v>5200</v>
      </c>
      <c r="M7">
        <f>[1]FL1!O3</f>
        <v>5050</v>
      </c>
      <c r="N7">
        <f>[1]FL1!P3</f>
        <v>5012</v>
      </c>
      <c r="O7">
        <f>[1]FL1!Q3</f>
        <v>4863</v>
      </c>
      <c r="P7">
        <f>'[2]71'!B4</f>
        <v>4714</v>
      </c>
      <c r="Q7">
        <f>'[3]73'!B3</f>
        <v>4616</v>
      </c>
      <c r="R7">
        <f>'[4]74'!B3</f>
        <v>4486</v>
      </c>
      <c r="V7" s="3">
        <v>2.1</v>
      </c>
      <c r="W7" s="3"/>
    </row>
    <row r="8" spans="1:23" x14ac:dyDescent="0.3">
      <c r="A8">
        <f>[1]FL1!A4</f>
        <v>323</v>
      </c>
      <c r="B8">
        <f>[1]FL1!B4</f>
        <v>6372</v>
      </c>
      <c r="C8">
        <f>[1]FL1!C4</f>
        <v>6176</v>
      </c>
      <c r="D8">
        <f>[1]FL1!D4</f>
        <v>6020</v>
      </c>
      <c r="E8">
        <f>[1]FL1!E4</f>
        <v>5933</v>
      </c>
      <c r="F8">
        <f>[1]FL1!F4</f>
        <v>5736</v>
      </c>
      <c r="G8">
        <f>[1]FL1!G4</f>
        <v>5649</v>
      </c>
      <c r="H8">
        <f>[1]FL1!H4</f>
        <v>5568</v>
      </c>
      <c r="I8">
        <f>[1]FL1!J4</f>
        <v>5549</v>
      </c>
      <c r="J8">
        <f>[1]FL1!I4</f>
        <v>5395</v>
      </c>
      <c r="K8">
        <f>[1]FL1!K4</f>
        <v>5255</v>
      </c>
      <c r="L8">
        <f>[1]FL1!N4</f>
        <v>5158</v>
      </c>
      <c r="M8">
        <f>[1]FL1!O4</f>
        <v>5029</v>
      </c>
      <c r="N8">
        <f>[1]FL1!P4</f>
        <v>4951</v>
      </c>
      <c r="O8">
        <f>[1]FL1!Q4</f>
        <v>4780</v>
      </c>
      <c r="P8">
        <f>'[2]71'!B5</f>
        <v>4658</v>
      </c>
      <c r="Q8">
        <f>'[3]73'!B4</f>
        <v>4518</v>
      </c>
      <c r="R8">
        <f>'[4]74'!B4</f>
        <v>4387</v>
      </c>
      <c r="V8" s="3">
        <v>2.8</v>
      </c>
      <c r="W8" s="3"/>
    </row>
    <row r="9" spans="1:23" x14ac:dyDescent="0.3">
      <c r="A9">
        <f>[1]FL1!A5</f>
        <v>324</v>
      </c>
      <c r="B9">
        <f>[1]FL1!B5</f>
        <v>6580</v>
      </c>
      <c r="C9">
        <f>[1]FL1!C5</f>
        <v>6388</v>
      </c>
      <c r="D9">
        <f>[1]FL1!D5</f>
        <v>6224</v>
      </c>
      <c r="E9">
        <f>[1]FL1!E5</f>
        <v>6136</v>
      </c>
      <c r="F9">
        <f>[1]FL1!F5</f>
        <v>5901</v>
      </c>
      <c r="G9">
        <f>[1]FL1!G5</f>
        <v>5808</v>
      </c>
      <c r="H9">
        <f>[1]FL1!H5</f>
        <v>5727</v>
      </c>
      <c r="I9">
        <f>[1]FL1!J5</f>
        <v>5693</v>
      </c>
      <c r="J9">
        <f>[1]FL1!I5</f>
        <v>5533</v>
      </c>
      <c r="K9">
        <f>[1]FL1!K5</f>
        <v>5377</v>
      </c>
      <c r="L9">
        <f>[1]FL1!N5</f>
        <v>5267</v>
      </c>
      <c r="M9">
        <f>[1]FL1!O5</f>
        <v>5146</v>
      </c>
      <c r="N9">
        <f>[1]FL1!P5</f>
        <v>5050</v>
      </c>
      <c r="O9">
        <f>[1]FL1!Q5</f>
        <v>4856</v>
      </c>
      <c r="P9">
        <f>'[2]71'!B6</f>
        <v>4735</v>
      </c>
      <c r="Q9">
        <f>'[3]73'!B5</f>
        <v>4585</v>
      </c>
      <c r="R9">
        <f>'[4]74'!B5</f>
        <v>4438</v>
      </c>
      <c r="V9" s="3">
        <v>3.5</v>
      </c>
      <c r="W9" s="3"/>
    </row>
    <row r="10" spans="1:23" x14ac:dyDescent="0.3">
      <c r="A10">
        <f>[1]FL1!A6</f>
        <v>325</v>
      </c>
      <c r="B10">
        <f>[1]FL1!B6</f>
        <v>6849</v>
      </c>
      <c r="C10">
        <f>[1]FL1!C6</f>
        <v>6625</v>
      </c>
      <c r="D10">
        <f>[1]FL1!D6</f>
        <v>6465</v>
      </c>
      <c r="E10">
        <f>[1]FL1!E6</f>
        <v>6359</v>
      </c>
      <c r="F10">
        <f>[1]FL1!F6</f>
        <v>6095</v>
      </c>
      <c r="G10">
        <f>[1]FL1!G6</f>
        <v>6010</v>
      </c>
      <c r="H10">
        <f>[1]FL1!H6</f>
        <v>5917</v>
      </c>
      <c r="I10">
        <f>[1]FL1!J6</f>
        <v>5888</v>
      </c>
      <c r="J10">
        <f>[1]FL1!I6</f>
        <v>5708</v>
      </c>
      <c r="K10">
        <f>[1]FL1!K6</f>
        <v>5537</v>
      </c>
      <c r="L10">
        <f>[1]FL1!N6</f>
        <v>5428</v>
      </c>
      <c r="M10">
        <f>[1]FL1!O6</f>
        <v>5286</v>
      </c>
      <c r="N10">
        <f>[1]FL1!P6</f>
        <v>5167</v>
      </c>
      <c r="O10">
        <f>[1]FL1!Q6</f>
        <v>4968</v>
      </c>
      <c r="P10">
        <f>'[2]71'!B7</f>
        <v>4847</v>
      </c>
      <c r="Q10">
        <f>'[3]73'!B6</f>
        <v>4684</v>
      </c>
      <c r="R10">
        <f>'[4]74'!B6</f>
        <v>4533</v>
      </c>
      <c r="U10" s="1"/>
      <c r="V10" s="3">
        <v>4.2</v>
      </c>
      <c r="W10" s="3"/>
    </row>
    <row r="11" spans="1:23" x14ac:dyDescent="0.3">
      <c r="A11">
        <f>[1]FL1!A7</f>
        <v>326</v>
      </c>
      <c r="B11">
        <f>[1]FL1!B7</f>
        <v>7047</v>
      </c>
      <c r="C11">
        <f>[1]FL1!C7</f>
        <v>6849</v>
      </c>
      <c r="D11">
        <f>[1]FL1!D7</f>
        <v>6676</v>
      </c>
      <c r="E11">
        <f>[1]FL1!E7</f>
        <v>6585</v>
      </c>
      <c r="F11">
        <f>[1]FL1!F7</f>
        <v>6313</v>
      </c>
      <c r="G11">
        <f>[1]FL1!G7</f>
        <v>6217</v>
      </c>
      <c r="H11">
        <f>[1]FL1!H7</f>
        <v>6105</v>
      </c>
      <c r="I11">
        <f>[1]FL1!J7</f>
        <v>6061</v>
      </c>
      <c r="J11">
        <f>[1]FL1!I7</f>
        <v>5878</v>
      </c>
      <c r="K11">
        <f>[1]FL1!K7</f>
        <v>5691</v>
      </c>
      <c r="L11">
        <f>[1]FL1!N7</f>
        <v>5579</v>
      </c>
      <c r="M11">
        <f>[1]FL1!O7</f>
        <v>5432</v>
      </c>
      <c r="N11">
        <f>[1]FL1!P7</f>
        <v>5289</v>
      </c>
      <c r="O11">
        <f>[1]FL1!Q7</f>
        <v>5113</v>
      </c>
      <c r="P11">
        <f>'[2]71'!B8</f>
        <v>4962</v>
      </c>
      <c r="Q11">
        <f>'[3]73'!B7</f>
        <v>4799</v>
      </c>
      <c r="R11">
        <f>'[4]74'!B7</f>
        <v>4635</v>
      </c>
      <c r="V11" s="3">
        <v>4.9000000000000004</v>
      </c>
      <c r="W11" s="3"/>
    </row>
    <row r="12" spans="1:23" x14ac:dyDescent="0.3">
      <c r="A12">
        <f>[1]FL1!A8</f>
        <v>327</v>
      </c>
      <c r="B12">
        <f>[1]FL1!B8</f>
        <v>7222</v>
      </c>
      <c r="C12">
        <f>[1]FL1!C8</f>
        <v>7084</v>
      </c>
      <c r="D12">
        <f>[1]FL1!D8</f>
        <v>6903</v>
      </c>
      <c r="E12">
        <f>[1]FL1!E8</f>
        <v>6803</v>
      </c>
      <c r="F12">
        <f>[1]FL1!F8</f>
        <v>6515</v>
      </c>
      <c r="G12">
        <f>[1]FL1!G8</f>
        <v>6418</v>
      </c>
      <c r="H12">
        <f>[1]FL1!H8</f>
        <v>6308</v>
      </c>
      <c r="I12">
        <f>[1]FL1!J8</f>
        <v>6232</v>
      </c>
      <c r="J12">
        <f>[1]FL1!I8</f>
        <v>6055</v>
      </c>
      <c r="K12">
        <f>[1]FL1!K8</f>
        <v>5857</v>
      </c>
      <c r="L12">
        <f>[1]FL1!N8</f>
        <v>5740</v>
      </c>
      <c r="M12">
        <f>[1]FL1!O8</f>
        <v>5558</v>
      </c>
      <c r="N12">
        <f>[1]FL1!P8</f>
        <v>5418</v>
      </c>
      <c r="O12">
        <f>[1]FL1!Q8</f>
        <v>5247</v>
      </c>
      <c r="P12">
        <f>'[2]71'!B9</f>
        <v>5077</v>
      </c>
      <c r="Q12">
        <f>'[3]73'!B8</f>
        <v>4912</v>
      </c>
      <c r="R12">
        <f>'[4]74'!B8</f>
        <v>4744</v>
      </c>
      <c r="V12" s="3">
        <v>5.6</v>
      </c>
      <c r="W12" s="3"/>
    </row>
    <row r="13" spans="1:23" x14ac:dyDescent="0.3">
      <c r="A13">
        <f>[1]FL1!A9</f>
        <v>328</v>
      </c>
      <c r="B13">
        <f>[1]FL1!B9</f>
        <v>7417</v>
      </c>
      <c r="C13">
        <f>[1]FL1!C9</f>
        <v>7214</v>
      </c>
      <c r="D13">
        <f>[1]FL1!D9</f>
        <v>7101</v>
      </c>
      <c r="E13">
        <f>[1]FL1!E9</f>
        <v>6984</v>
      </c>
      <c r="F13">
        <f>[1]FL1!F9</f>
        <v>6697</v>
      </c>
      <c r="G13">
        <f>[1]FL1!G9</f>
        <v>6584</v>
      </c>
      <c r="H13">
        <f>[1]FL1!H9</f>
        <v>6473</v>
      </c>
      <c r="I13">
        <f>[1]FL1!J9</f>
        <v>6393</v>
      </c>
      <c r="J13">
        <f>[1]FL1!I9</f>
        <v>6216</v>
      </c>
      <c r="K13">
        <f>[1]FL1!K9</f>
        <v>6007</v>
      </c>
      <c r="L13">
        <f>[1]FL1!N9</f>
        <v>5870</v>
      </c>
      <c r="M13">
        <f>[1]FL1!O9</f>
        <v>5704</v>
      </c>
      <c r="N13">
        <f>[1]FL1!P9</f>
        <v>5564</v>
      </c>
      <c r="O13">
        <f>[1]FL1!Q9</f>
        <v>5365</v>
      </c>
      <c r="P13">
        <f>'[2]71'!B10</f>
        <v>5201</v>
      </c>
      <c r="Q13">
        <f>'[3]73'!B9</f>
        <v>5031</v>
      </c>
      <c r="R13">
        <f>'[4]74'!B9</f>
        <v>4865</v>
      </c>
      <c r="V13" s="3">
        <v>6.3</v>
      </c>
      <c r="W13" s="3"/>
    </row>
    <row r="14" spans="1:23" x14ac:dyDescent="0.3">
      <c r="A14">
        <f>[1]FL1!A10</f>
        <v>329</v>
      </c>
      <c r="B14">
        <f>[1]FL1!B10</f>
        <v>7697</v>
      </c>
      <c r="C14">
        <f>[1]FL1!C10</f>
        <v>7408</v>
      </c>
      <c r="D14">
        <f>[1]FL1!D10</f>
        <v>7228</v>
      </c>
      <c r="E14">
        <f>[1]FL1!E10</f>
        <v>7120</v>
      </c>
      <c r="F14">
        <f>[1]FL1!F10</f>
        <v>6892</v>
      </c>
      <c r="G14">
        <f>[1]FL1!G10</f>
        <v>6773</v>
      </c>
      <c r="H14">
        <f>[1]FL1!H10</f>
        <v>6659</v>
      </c>
      <c r="I14">
        <f>[1]FL1!J10</f>
        <v>6575</v>
      </c>
      <c r="J14">
        <f>[1]FL1!I10</f>
        <v>6385</v>
      </c>
      <c r="K14">
        <f>[1]FL1!K10</f>
        <v>6155</v>
      </c>
      <c r="L14">
        <f>[1]FL1!N10</f>
        <v>6027</v>
      </c>
      <c r="M14">
        <f>[1]FL1!O10</f>
        <v>5865</v>
      </c>
      <c r="N14">
        <f>[1]FL1!P10</f>
        <v>5697</v>
      </c>
      <c r="O14">
        <f>[1]FL1!Q10</f>
        <v>5486</v>
      </c>
      <c r="P14">
        <f>'[2]71'!B11</f>
        <v>5325</v>
      </c>
      <c r="Q14">
        <f>'[3]73'!B10</f>
        <v>5152</v>
      </c>
      <c r="R14">
        <f>'[4]74'!B10</f>
        <v>4979</v>
      </c>
      <c r="V14" s="3">
        <v>7</v>
      </c>
      <c r="W14" s="3"/>
    </row>
    <row r="15" spans="1:23" x14ac:dyDescent="0.3">
      <c r="A15">
        <f>[1]FL1!A11</f>
        <v>330</v>
      </c>
      <c r="B15">
        <f>[1]FL1!B11</f>
        <v>7926</v>
      </c>
      <c r="C15">
        <f>[1]FL1!C11</f>
        <v>7652</v>
      </c>
      <c r="D15">
        <f>[1]FL1!D11</f>
        <v>7437</v>
      </c>
      <c r="E15">
        <f>[1]FL1!E11</f>
        <v>7309</v>
      </c>
      <c r="F15">
        <f>[1]FL1!F11</f>
        <v>7072</v>
      </c>
      <c r="G15">
        <f>[1]FL1!G11</f>
        <v>6961</v>
      </c>
      <c r="H15">
        <f>[1]FL1!H11</f>
        <v>6818</v>
      </c>
      <c r="I15">
        <f>[1]FL1!J11</f>
        <v>6737</v>
      </c>
      <c r="J15">
        <f>[1]FL1!I11</f>
        <v>6555</v>
      </c>
      <c r="K15">
        <f>[1]FL1!K11</f>
        <v>6320</v>
      </c>
      <c r="L15">
        <f>[1]FL1!N11</f>
        <v>6182</v>
      </c>
      <c r="M15">
        <f>[1]FL1!O11</f>
        <v>6003</v>
      </c>
      <c r="N15">
        <f>[1]FL1!P11</f>
        <v>5845</v>
      </c>
      <c r="O15">
        <f>[1]FL1!Q11</f>
        <v>5620</v>
      </c>
      <c r="P15">
        <f>'[2]71'!B12</f>
        <v>5458</v>
      </c>
      <c r="Q15">
        <f>'[3]73'!B11</f>
        <v>5253</v>
      </c>
      <c r="R15">
        <f>'[4]74'!B11</f>
        <v>5096</v>
      </c>
      <c r="V15" s="3">
        <v>7.7</v>
      </c>
      <c r="W15" s="3"/>
    </row>
    <row r="16" spans="1:23" x14ac:dyDescent="0.3">
      <c r="A16">
        <f>[1]FL1!A12</f>
        <v>331</v>
      </c>
      <c r="B16">
        <f>[1]FL1!B12</f>
        <v>8135</v>
      </c>
      <c r="C16">
        <f>[1]FL1!C12</f>
        <v>7871</v>
      </c>
      <c r="D16">
        <f>[1]FL1!D12</f>
        <v>7633</v>
      </c>
      <c r="E16">
        <f>[1]FL1!E12</f>
        <v>7510</v>
      </c>
      <c r="F16">
        <f>[1]FL1!F12</f>
        <v>7167</v>
      </c>
      <c r="G16">
        <f>[1]FL1!G12</f>
        <v>7107</v>
      </c>
      <c r="H16">
        <f>[1]FL1!H12</f>
        <v>6993</v>
      </c>
      <c r="I16">
        <f>[1]FL1!J12</f>
        <v>6917</v>
      </c>
      <c r="J16">
        <f>[1]FL1!I12</f>
        <v>6696</v>
      </c>
      <c r="K16">
        <f>[1]FL1!K12</f>
        <v>6468</v>
      </c>
      <c r="L16">
        <f>[1]FL1!N12</f>
        <v>6330</v>
      </c>
      <c r="M16">
        <f>[1]FL1!O12</f>
        <v>6129</v>
      </c>
      <c r="N16">
        <f>[1]FL1!P12</f>
        <v>5956</v>
      </c>
      <c r="O16">
        <f>[1]FL1!Q12</f>
        <v>5752</v>
      </c>
      <c r="P16">
        <f>'[2]71'!B13</f>
        <v>5575</v>
      </c>
      <c r="Q16">
        <f>'[3]73'!B12</f>
        <v>5374</v>
      </c>
      <c r="R16">
        <f>'[4]74'!B12</f>
        <v>5195</v>
      </c>
      <c r="V16" s="3">
        <v>8.4</v>
      </c>
      <c r="W16" s="3"/>
    </row>
    <row r="17" spans="1:23" x14ac:dyDescent="0.3">
      <c r="A17">
        <f>[1]FL1!A13</f>
        <v>332</v>
      </c>
      <c r="B17">
        <f>[1]FL1!B13</f>
        <v>8308</v>
      </c>
      <c r="C17">
        <f>[1]FL1!C13</f>
        <v>8072</v>
      </c>
      <c r="D17">
        <f>[1]FL1!D13</f>
        <v>7845</v>
      </c>
      <c r="E17">
        <f>[1]FL1!E13</f>
        <v>7694</v>
      </c>
      <c r="F17">
        <f>[1]FL1!F13</f>
        <v>7319</v>
      </c>
      <c r="G17">
        <f>[1]FL1!G13</f>
        <v>7208</v>
      </c>
      <c r="H17">
        <f>[1]FL1!H13</f>
        <v>7120</v>
      </c>
      <c r="I17">
        <f>[1]FL1!J13</f>
        <v>7061</v>
      </c>
      <c r="J17">
        <f>[1]FL1!I13</f>
        <v>6828</v>
      </c>
      <c r="K17">
        <f>[1]FL1!K13</f>
        <v>6608</v>
      </c>
      <c r="L17">
        <f>[1]FL1!N13</f>
        <v>6455</v>
      </c>
      <c r="M17">
        <f>[1]FL1!O13</f>
        <v>6252</v>
      </c>
      <c r="N17">
        <f>[1]FL1!P13</f>
        <v>6079</v>
      </c>
      <c r="O17">
        <f>[1]FL1!Q13</f>
        <v>5864</v>
      </c>
      <c r="P17">
        <f>'[2]71'!B14</f>
        <v>5666</v>
      </c>
      <c r="Q17">
        <f>'[3]73'!B13</f>
        <v>5492</v>
      </c>
      <c r="R17">
        <f>'[4]74'!B13</f>
        <v>5298</v>
      </c>
      <c r="V17" s="3">
        <v>9.1</v>
      </c>
      <c r="W17" s="3"/>
    </row>
    <row r="18" spans="1:23" x14ac:dyDescent="0.3">
      <c r="A18">
        <f>[1]FL1!A14</f>
        <v>333</v>
      </c>
      <c r="B18">
        <f>[1]FL1!B14</f>
        <v>8467</v>
      </c>
      <c r="C18">
        <f>[1]FL1!C14</f>
        <v>8232</v>
      </c>
      <c r="D18">
        <f>[1]FL1!D14</f>
        <v>7990</v>
      </c>
      <c r="E18">
        <f>[1]FL1!E14</f>
        <v>7858</v>
      </c>
      <c r="F18">
        <f>[1]FL1!F14</f>
        <v>7484</v>
      </c>
      <c r="G18">
        <f>[1]FL1!G14</f>
        <v>7339</v>
      </c>
      <c r="H18">
        <f>[1]FL1!H14</f>
        <v>7202</v>
      </c>
      <c r="I18">
        <f>[1]FL1!J14</f>
        <v>7152</v>
      </c>
      <c r="J18">
        <f>[1]FL1!I14</f>
        <v>6986</v>
      </c>
      <c r="K18">
        <f>[1]FL1!K14</f>
        <v>6735</v>
      </c>
      <c r="L18">
        <f>[1]FL1!N14</f>
        <v>6568</v>
      </c>
      <c r="M18">
        <f>[1]FL1!O14</f>
        <v>6382</v>
      </c>
      <c r="N18">
        <f>[1]FL1!P14</f>
        <v>6193</v>
      </c>
      <c r="O18">
        <f>[1]FL1!Q14</f>
        <v>5989</v>
      </c>
      <c r="P18">
        <f>'[2]71'!B15</f>
        <v>5778</v>
      </c>
      <c r="Q18">
        <f>'[3]73'!B14</f>
        <v>5589</v>
      </c>
      <c r="R18">
        <f>'[4]74'!B14</f>
        <v>5394</v>
      </c>
      <c r="V18" s="3">
        <v>9.6999999999999993</v>
      </c>
      <c r="W18" s="3"/>
    </row>
    <row r="19" spans="1:23" x14ac:dyDescent="0.3">
      <c r="A19">
        <f>[1]FL1!A15</f>
        <v>334</v>
      </c>
      <c r="B19">
        <f>[1]FL1!B15</f>
        <v>8622</v>
      </c>
      <c r="C19">
        <f>[1]FL1!C15</f>
        <v>8364</v>
      </c>
      <c r="D19">
        <f>[1]FL1!D15</f>
        <v>8165</v>
      </c>
      <c r="E19">
        <f>[1]FL1!E15</f>
        <v>8010</v>
      </c>
      <c r="F19">
        <f>[1]FL1!F15</f>
        <v>7610</v>
      </c>
      <c r="G19">
        <f>[1]FL1!G15</f>
        <v>7453</v>
      </c>
      <c r="H19">
        <f>[1]FL1!H15</f>
        <v>7325</v>
      </c>
      <c r="I19">
        <f>[1]FL1!J15</f>
        <v>7219</v>
      </c>
      <c r="J19">
        <f>[1]FL1!I15</f>
        <v>7105</v>
      </c>
      <c r="K19">
        <f>[1]FL1!K15</f>
        <v>6831</v>
      </c>
      <c r="L19">
        <f>[1]FL1!N15</f>
        <v>6659</v>
      </c>
      <c r="M19">
        <f>[1]FL1!O15</f>
        <v>6495</v>
      </c>
      <c r="N19">
        <f>[1]FL1!P15</f>
        <v>6294</v>
      </c>
      <c r="O19">
        <f>[1]FL1!Q15</f>
        <v>6061</v>
      </c>
      <c r="P19">
        <f>'[2]71'!B16</f>
        <v>5879</v>
      </c>
      <c r="Q19">
        <f>'[3]73'!B15</f>
        <v>5668</v>
      </c>
      <c r="R19">
        <f>'[4]74'!B15</f>
        <v>5480</v>
      </c>
      <c r="V19" s="3">
        <v>10.5</v>
      </c>
      <c r="W19" s="3"/>
    </row>
    <row r="20" spans="1:23" x14ac:dyDescent="0.3">
      <c r="A20">
        <f>[1]FL1!A16</f>
        <v>335</v>
      </c>
      <c r="B20">
        <f>[1]FL1!B16</f>
        <v>8773</v>
      </c>
      <c r="C20">
        <f>[1]FL1!C16</f>
        <v>8497</v>
      </c>
      <c r="D20">
        <f>[1]FL1!D16</f>
        <v>8297</v>
      </c>
      <c r="E20">
        <f>[1]FL1!E16</f>
        <v>8144</v>
      </c>
      <c r="F20">
        <f>[1]FL1!F16</f>
        <v>7775</v>
      </c>
      <c r="G20">
        <f>[1]FL1!G16</f>
        <v>7597</v>
      </c>
      <c r="H20">
        <f>[1]FL1!H16</f>
        <v>7434</v>
      </c>
      <c r="I20">
        <f>[1]FL1!J16</f>
        <v>7339</v>
      </c>
      <c r="J20">
        <f>[1]FL1!I16</f>
        <v>7170</v>
      </c>
      <c r="K20">
        <f>[1]FL1!K16</f>
        <v>6940</v>
      </c>
      <c r="L20">
        <f>[1]FL1!N16</f>
        <v>6782</v>
      </c>
      <c r="M20">
        <f>[1]FL1!O16</f>
        <v>6592</v>
      </c>
      <c r="N20">
        <f>[1]FL1!P16</f>
        <v>6398</v>
      </c>
      <c r="O20">
        <f>[1]FL1!Q16</f>
        <v>6160</v>
      </c>
      <c r="P20">
        <f>'[2]71'!B17</f>
        <v>5962</v>
      </c>
      <c r="Q20">
        <f>'[3]73'!B16</f>
        <v>5720</v>
      </c>
      <c r="R20">
        <f>'[4]74'!B16</f>
        <v>5548</v>
      </c>
      <c r="V20" s="3">
        <v>11.2</v>
      </c>
      <c r="W20" s="3"/>
    </row>
    <row r="21" spans="1:23" x14ac:dyDescent="0.3">
      <c r="A21">
        <f>[1]FL1!A17</f>
        <v>336</v>
      </c>
      <c r="B21">
        <f>[1]FL1!B17</f>
        <v>8876</v>
      </c>
      <c r="C21">
        <f>[1]FL1!C17</f>
        <v>8612</v>
      </c>
      <c r="D21">
        <f>[1]FL1!D17</f>
        <v>8397</v>
      </c>
      <c r="E21">
        <f>[1]FL1!E17</f>
        <v>8253</v>
      </c>
      <c r="F21">
        <f>[1]FL1!F17</f>
        <v>7906</v>
      </c>
      <c r="G21">
        <f>[1]FL1!G17</f>
        <v>7716</v>
      </c>
      <c r="H21">
        <f>[1]FL1!H17</f>
        <v>7532</v>
      </c>
      <c r="I21">
        <f>[1]FL1!J17</f>
        <v>7426</v>
      </c>
      <c r="J21">
        <f>[1]FL1!I17</f>
        <v>7204</v>
      </c>
      <c r="K21">
        <f>[1]FL1!K17</f>
        <v>7042</v>
      </c>
      <c r="L21">
        <f>[1]FL1!N17</f>
        <v>6850</v>
      </c>
      <c r="M21">
        <f>[1]FL1!O17</f>
        <v>6642</v>
      </c>
      <c r="N21">
        <f>[1]FL1!P17</f>
        <v>6446</v>
      </c>
      <c r="O21">
        <f>[1]FL1!Q17</f>
        <v>6227</v>
      </c>
      <c r="P21">
        <f>'[2]71'!B18</f>
        <v>6016</v>
      </c>
      <c r="Q21">
        <f>'[3]73'!B17</f>
        <v>5809</v>
      </c>
      <c r="R21">
        <f>'[4]74'!B17</f>
        <v>5600</v>
      </c>
      <c r="V21" s="3">
        <v>11.9</v>
      </c>
      <c r="W21" s="3"/>
    </row>
    <row r="22" spans="1:23" x14ac:dyDescent="0.3">
      <c r="A22">
        <f>[1]FL1!A18</f>
        <v>337</v>
      </c>
      <c r="B22">
        <f>[1]FL1!B18</f>
        <v>8974</v>
      </c>
      <c r="C22">
        <f>[1]FL1!C18</f>
        <v>8695</v>
      </c>
      <c r="D22">
        <f>[1]FL1!D18</f>
        <v>8462</v>
      </c>
      <c r="E22">
        <f>[1]FL1!E18</f>
        <v>8320</v>
      </c>
      <c r="F22">
        <f>[1]FL1!F18</f>
        <v>7985</v>
      </c>
      <c r="G22">
        <f>[1]FL1!G18</f>
        <v>7809</v>
      </c>
      <c r="H22">
        <f>[1]FL1!H18</f>
        <v>7625</v>
      </c>
      <c r="I22">
        <f>[1]FL1!J18</f>
        <v>7505</v>
      </c>
      <c r="J22">
        <f>[1]FL1!I18</f>
        <v>7259</v>
      </c>
      <c r="K22">
        <f>[1]FL1!K18</f>
        <v>7100</v>
      </c>
      <c r="L22">
        <f>[1]FL1!N18</f>
        <v>6920</v>
      </c>
      <c r="M22">
        <f>[1]FL1!O18</f>
        <v>6698</v>
      </c>
      <c r="N22">
        <f>[1]FL1!P18</f>
        <v>6500</v>
      </c>
      <c r="O22">
        <f>[1]FL1!Q18</f>
        <v>6287</v>
      </c>
      <c r="P22">
        <f>'[2]71'!B19</f>
        <v>6048</v>
      </c>
      <c r="Q22">
        <f>'[3]73'!B18</f>
        <v>5841</v>
      </c>
      <c r="R22">
        <f>'[4]74'!B18</f>
        <v>5633</v>
      </c>
    </row>
    <row r="23" spans="1:23" x14ac:dyDescent="0.3">
      <c r="A23">
        <f>[1]FL1!A19</f>
        <v>338</v>
      </c>
      <c r="B23">
        <f>[1]FL1!B19</f>
        <v>9001</v>
      </c>
      <c r="C23">
        <f>[1]FL1!C19</f>
        <v>8757</v>
      </c>
      <c r="D23">
        <f>[1]FL1!D19</f>
        <v>8524</v>
      </c>
      <c r="E23">
        <f>[1]FL1!E19</f>
        <v>8363</v>
      </c>
      <c r="F23">
        <f>[1]FL1!F19</f>
        <v>8045</v>
      </c>
      <c r="G23">
        <f>[1]FL1!G19</f>
        <v>7860</v>
      </c>
      <c r="H23">
        <f>[1]FL1!H19</f>
        <v>7689</v>
      </c>
      <c r="I23">
        <f>[1]FL1!J19</f>
        <v>7518</v>
      </c>
      <c r="J23">
        <f>[1]FL1!I19</f>
        <v>7316</v>
      </c>
      <c r="K23">
        <f>[1]FL1!K19</f>
        <v>7137</v>
      </c>
      <c r="L23">
        <f>[1]FL1!N19</f>
        <v>6938</v>
      </c>
      <c r="M23">
        <f>[1]FL1!O19</f>
        <v>6734</v>
      </c>
      <c r="N23">
        <f>[1]FL1!P19</f>
        <v>6535</v>
      </c>
      <c r="O23">
        <f>[1]FL1!Q19</f>
        <v>6314</v>
      </c>
      <c r="P23">
        <f>'[2]71'!B20</f>
        <v>6089</v>
      </c>
      <c r="Q23">
        <f>'[3]73'!B19</f>
        <v>5873</v>
      </c>
      <c r="R23">
        <f>'[4]74'!B19</f>
        <v>5668</v>
      </c>
    </row>
    <row r="24" spans="1:23" x14ac:dyDescent="0.3">
      <c r="A24">
        <f>[1]FL1!A20</f>
        <v>339</v>
      </c>
      <c r="B24">
        <f>[1]FL1!B20</f>
        <v>9021</v>
      </c>
      <c r="C24">
        <f>[1]FL1!C20</f>
        <v>8779</v>
      </c>
      <c r="D24">
        <f>[1]FL1!D20</f>
        <v>8560</v>
      </c>
      <c r="E24">
        <f>[1]FL1!E20</f>
        <v>8399</v>
      </c>
      <c r="F24">
        <f>[1]FL1!F20</f>
        <v>8051</v>
      </c>
      <c r="G24">
        <f>[1]FL1!G20</f>
        <v>7872</v>
      </c>
      <c r="H24">
        <f>[1]FL1!H20</f>
        <v>7694</v>
      </c>
      <c r="I24">
        <f>[1]FL1!J20</f>
        <v>7533</v>
      </c>
      <c r="J24">
        <f>[1]FL1!I20</f>
        <v>7343</v>
      </c>
      <c r="K24">
        <f>[1]FL1!K20</f>
        <v>7143</v>
      </c>
      <c r="L24">
        <f>[1]FL1!N20</f>
        <v>6950</v>
      </c>
      <c r="M24">
        <f>[1]FL1!O20</f>
        <v>6757</v>
      </c>
      <c r="N24">
        <f>[1]FL1!P20</f>
        <v>6556</v>
      </c>
      <c r="O24">
        <f>[1]FL1!Q20</f>
        <v>6313</v>
      </c>
      <c r="P24">
        <f>'[2]71'!B21</f>
        <v>6101</v>
      </c>
      <c r="Q24">
        <f>'[3]73'!B20</f>
        <v>5865</v>
      </c>
      <c r="R24">
        <f>'[4]74'!B20</f>
        <v>5670</v>
      </c>
    </row>
    <row r="25" spans="1:23" x14ac:dyDescent="0.3">
      <c r="A25">
        <f>[1]FL1!A21</f>
        <v>340</v>
      </c>
      <c r="B25">
        <f>[1]FL1!B21</f>
        <v>9037</v>
      </c>
      <c r="C25">
        <f>[1]FL1!C21</f>
        <v>8780</v>
      </c>
      <c r="D25">
        <f>[1]FL1!D21</f>
        <v>8571</v>
      </c>
      <c r="E25">
        <f>[1]FL1!E21</f>
        <v>8401</v>
      </c>
      <c r="F25">
        <f>[1]FL1!F21</f>
        <v>8052</v>
      </c>
      <c r="G25">
        <f>[1]FL1!G21</f>
        <v>7885</v>
      </c>
      <c r="H25">
        <f>[1]FL1!H21</f>
        <v>7687</v>
      </c>
      <c r="I25">
        <f>[1]FL1!J21</f>
        <v>7529</v>
      </c>
      <c r="J25">
        <f>[1]FL1!I21</f>
        <v>7339</v>
      </c>
      <c r="K25">
        <f>[1]FL1!K21</f>
        <v>7153</v>
      </c>
      <c r="L25">
        <f>[1]FL1!N21</f>
        <v>6958</v>
      </c>
      <c r="M25">
        <f>[1]FL1!O21</f>
        <v>6745</v>
      </c>
      <c r="N25">
        <f>[1]FL1!P21</f>
        <v>6538</v>
      </c>
      <c r="O25">
        <f>[1]FL1!Q21</f>
        <v>6304</v>
      </c>
      <c r="P25">
        <f>'[2]71'!B22</f>
        <v>6088</v>
      </c>
      <c r="Q25">
        <f>'[3]73'!B21</f>
        <v>5841</v>
      </c>
      <c r="R25">
        <f>'[4]74'!B21</f>
        <v>5647</v>
      </c>
    </row>
    <row r="26" spans="1:23" x14ac:dyDescent="0.3">
      <c r="A26">
        <f>[1]FL1!A22</f>
        <v>341</v>
      </c>
      <c r="B26">
        <f>[1]FL1!B22</f>
        <v>9031</v>
      </c>
      <c r="C26">
        <f>[1]FL1!C22</f>
        <v>8757</v>
      </c>
      <c r="D26">
        <f>[1]FL1!D22</f>
        <v>8541</v>
      </c>
      <c r="E26">
        <f>[1]FL1!E22</f>
        <v>8390</v>
      </c>
      <c r="F26">
        <f>[1]FL1!F22</f>
        <v>8039</v>
      </c>
      <c r="G26">
        <f>[1]FL1!G22</f>
        <v>7860</v>
      </c>
      <c r="H26">
        <f>[1]FL1!H22</f>
        <v>7671</v>
      </c>
      <c r="I26">
        <f>[1]FL1!J22</f>
        <v>7515</v>
      </c>
      <c r="J26">
        <f>[1]FL1!I22</f>
        <v>7293</v>
      </c>
      <c r="K26">
        <f>[1]FL1!K22</f>
        <v>7137</v>
      </c>
      <c r="L26">
        <f>[1]FL1!N22</f>
        <v>6941</v>
      </c>
      <c r="M26">
        <f>[1]FL1!O22</f>
        <v>6713</v>
      </c>
      <c r="N26">
        <f>[1]FL1!P22</f>
        <v>6481</v>
      </c>
      <c r="O26">
        <f>[1]FL1!Q22</f>
        <v>6288</v>
      </c>
      <c r="P26">
        <f>'[2]71'!B23</f>
        <v>6044</v>
      </c>
      <c r="Q26">
        <f>'[3]73'!B22</f>
        <v>5824</v>
      </c>
      <c r="R26">
        <f>'[4]74'!B22</f>
        <v>5595</v>
      </c>
    </row>
    <row r="27" spans="1:23" x14ac:dyDescent="0.3">
      <c r="A27">
        <f>[1]FL1!A23</f>
        <v>342</v>
      </c>
      <c r="B27">
        <f>[1]FL1!B23</f>
        <v>8980</v>
      </c>
      <c r="C27">
        <f>[1]FL1!C23</f>
        <v>8740</v>
      </c>
      <c r="D27">
        <f>[1]FL1!D23</f>
        <v>8478</v>
      </c>
      <c r="E27">
        <f>[1]FL1!E23</f>
        <v>8348</v>
      </c>
      <c r="F27">
        <f>[1]FL1!F23</f>
        <v>8010</v>
      </c>
      <c r="G27">
        <f>[1]FL1!G23</f>
        <v>7809</v>
      </c>
      <c r="H27">
        <f>[1]FL1!H23</f>
        <v>7633</v>
      </c>
      <c r="I27">
        <f>[1]FL1!J23</f>
        <v>7459</v>
      </c>
      <c r="J27">
        <f>[1]FL1!I23</f>
        <v>7260</v>
      </c>
      <c r="K27">
        <f>[1]FL1!K23</f>
        <v>7089</v>
      </c>
      <c r="L27">
        <f>[1]FL1!N23</f>
        <v>6902</v>
      </c>
      <c r="M27">
        <f>[1]FL1!O23</f>
        <v>6652</v>
      </c>
      <c r="N27">
        <f>[1]FL1!P23</f>
        <v>6447</v>
      </c>
      <c r="O27">
        <f>[1]FL1!Q23</f>
        <v>6238</v>
      </c>
      <c r="P27">
        <f>'[2]71'!B24</f>
        <v>5982</v>
      </c>
      <c r="Q27">
        <f>'[3]73'!B23</f>
        <v>5776</v>
      </c>
      <c r="R27">
        <f>'[4]74'!B23</f>
        <v>5552</v>
      </c>
    </row>
    <row r="28" spans="1:23" x14ac:dyDescent="0.3">
      <c r="A28">
        <f>[1]FL1!A24</f>
        <v>343</v>
      </c>
      <c r="B28">
        <f>[1]FL1!B24</f>
        <v>8898</v>
      </c>
      <c r="C28">
        <f>[1]FL1!C24</f>
        <v>8674</v>
      </c>
      <c r="D28">
        <f>[1]FL1!D24</f>
        <v>8407</v>
      </c>
      <c r="E28">
        <f>[1]FL1!E24</f>
        <v>8280</v>
      </c>
      <c r="F28">
        <f>[1]FL1!F24</f>
        <v>7949</v>
      </c>
      <c r="G28">
        <f>[1]FL1!G24</f>
        <v>7719</v>
      </c>
      <c r="H28">
        <f>[1]FL1!H24</f>
        <v>7567</v>
      </c>
      <c r="I28">
        <f>[1]FL1!J24</f>
        <v>7385</v>
      </c>
      <c r="J28">
        <f>[1]FL1!I24</f>
        <v>7217</v>
      </c>
      <c r="K28">
        <f>[1]FL1!K24</f>
        <v>7034</v>
      </c>
      <c r="L28">
        <f>[1]FL1!N24</f>
        <v>6811</v>
      </c>
      <c r="M28">
        <f>[1]FL1!O24</f>
        <v>6601</v>
      </c>
      <c r="N28">
        <f>[1]FL1!P24</f>
        <v>6383</v>
      </c>
      <c r="O28">
        <f>[1]FL1!Q24</f>
        <v>6188</v>
      </c>
      <c r="P28">
        <f>'[2]71'!B25</f>
        <v>5943</v>
      </c>
      <c r="Q28">
        <f>'[3]73'!B24</f>
        <v>5715</v>
      </c>
      <c r="R28">
        <f>'[4]74'!B24</f>
        <v>5502</v>
      </c>
    </row>
    <row r="29" spans="1:23" x14ac:dyDescent="0.3">
      <c r="A29">
        <f>[1]FL1!A25</f>
        <v>344</v>
      </c>
      <c r="B29">
        <f>[1]FL1!B25</f>
        <v>8813</v>
      </c>
      <c r="C29">
        <f>[1]FL1!C25</f>
        <v>8579</v>
      </c>
      <c r="D29">
        <f>[1]FL1!D25</f>
        <v>8348</v>
      </c>
      <c r="E29">
        <f>[1]FL1!E25</f>
        <v>8198</v>
      </c>
      <c r="F29">
        <f>[1]FL1!F25</f>
        <v>7849</v>
      </c>
      <c r="G29">
        <f>[1]FL1!G25</f>
        <v>7621</v>
      </c>
      <c r="H29">
        <f>[1]FL1!H25</f>
        <v>7489</v>
      </c>
      <c r="I29">
        <f>[1]FL1!J25</f>
        <v>7316</v>
      </c>
      <c r="J29">
        <f>[1]FL1!I25</f>
        <v>7163</v>
      </c>
      <c r="K29">
        <f>[1]FL1!K25</f>
        <v>6935</v>
      </c>
      <c r="L29">
        <f>[1]FL1!N25</f>
        <v>6743</v>
      </c>
      <c r="M29">
        <f>[1]FL1!O25</f>
        <v>6541</v>
      </c>
      <c r="N29">
        <f>[1]FL1!P25</f>
        <v>6325</v>
      </c>
      <c r="O29">
        <f>[1]FL1!Q25</f>
        <v>6098</v>
      </c>
      <c r="P29">
        <f>'[2]71'!B26</f>
        <v>5875</v>
      </c>
      <c r="Q29">
        <f>'[3]73'!B25</f>
        <v>5642</v>
      </c>
      <c r="R29">
        <f>'[4]74'!B25</f>
        <v>5426</v>
      </c>
    </row>
    <row r="30" spans="1:23" x14ac:dyDescent="0.3">
      <c r="A30">
        <f>[1]FL1!A26</f>
        <v>345</v>
      </c>
      <c r="B30">
        <f>[1]FL1!B26</f>
        <v>8711</v>
      </c>
      <c r="C30">
        <f>[1]FL1!C26</f>
        <v>8468</v>
      </c>
      <c r="D30">
        <f>[1]FL1!D26</f>
        <v>8275</v>
      </c>
      <c r="E30">
        <f>[1]FL1!E26</f>
        <v>8112</v>
      </c>
      <c r="F30">
        <f>[1]FL1!F26</f>
        <v>7749</v>
      </c>
      <c r="G30">
        <f>[1]FL1!G26</f>
        <v>7532</v>
      </c>
      <c r="H30">
        <f>[1]FL1!H26</f>
        <v>7377</v>
      </c>
      <c r="I30">
        <f>[1]FL1!J26</f>
        <v>7235</v>
      </c>
      <c r="J30">
        <f>[1]FL1!I26</f>
        <v>7096</v>
      </c>
      <c r="K30">
        <f>[1]FL1!K26</f>
        <v>6864</v>
      </c>
      <c r="L30">
        <f>[1]FL1!N26</f>
        <v>6675</v>
      </c>
      <c r="M30">
        <f>[1]FL1!O26</f>
        <v>6454</v>
      </c>
      <c r="N30">
        <f>[1]FL1!P26</f>
        <v>6239</v>
      </c>
      <c r="O30">
        <f>[1]FL1!Q26</f>
        <v>6011</v>
      </c>
      <c r="P30">
        <f>'[2]71'!B27</f>
        <v>5785</v>
      </c>
      <c r="Q30">
        <f>'[3]73'!B26</f>
        <v>5556</v>
      </c>
      <c r="R30">
        <f>'[4]74'!B26</f>
        <v>5362</v>
      </c>
    </row>
    <row r="31" spans="1:23" x14ac:dyDescent="0.3">
      <c r="A31">
        <f>[1]FL1!A27</f>
        <v>346</v>
      </c>
      <c r="B31">
        <f>[1]FL1!B27</f>
        <v>8609</v>
      </c>
      <c r="C31">
        <f>[1]FL1!C27</f>
        <v>8383</v>
      </c>
      <c r="D31">
        <f>[1]FL1!D27</f>
        <v>8179</v>
      </c>
      <c r="E31">
        <f>[1]FL1!E27</f>
        <v>8027</v>
      </c>
      <c r="F31">
        <f>[1]FL1!F27</f>
        <v>7629</v>
      </c>
      <c r="G31">
        <f>[1]FL1!G27</f>
        <v>7438</v>
      </c>
      <c r="H31">
        <f>[1]FL1!H27</f>
        <v>7290</v>
      </c>
      <c r="I31">
        <f>[1]FL1!J27</f>
        <v>7164</v>
      </c>
      <c r="J31">
        <f>[1]FL1!I27</f>
        <v>7001</v>
      </c>
      <c r="K31">
        <f>[1]FL1!K27</f>
        <v>6776</v>
      </c>
      <c r="L31">
        <f>[1]FL1!N27</f>
        <v>6587</v>
      </c>
      <c r="M31">
        <f>[1]FL1!O27</f>
        <v>6364</v>
      </c>
      <c r="N31">
        <f>[1]FL1!P27</f>
        <v>6139</v>
      </c>
      <c r="O31">
        <f>[1]FL1!Q27</f>
        <v>5943</v>
      </c>
      <c r="P31">
        <f>'[2]71'!B28</f>
        <v>5707</v>
      </c>
      <c r="Q31">
        <f>'[3]73'!B27</f>
        <v>5470</v>
      </c>
      <c r="R31">
        <f>'[4]74'!B27</f>
        <v>5276</v>
      </c>
    </row>
    <row r="32" spans="1:23" x14ac:dyDescent="0.3">
      <c r="A32">
        <f>[1]FL1!A28</f>
        <v>347</v>
      </c>
      <c r="B32">
        <f>[1]FL1!B28</f>
        <v>8488</v>
      </c>
      <c r="C32">
        <f>[1]FL1!C28</f>
        <v>8284</v>
      </c>
      <c r="D32">
        <f>[1]FL1!D28</f>
        <v>8045</v>
      </c>
      <c r="E32">
        <f>[1]FL1!E28</f>
        <v>7900</v>
      </c>
      <c r="F32">
        <f>[1]FL1!F28</f>
        <v>7545</v>
      </c>
      <c r="G32">
        <f>[1]FL1!G28</f>
        <v>7334</v>
      </c>
      <c r="H32">
        <f>[1]FL1!H28</f>
        <v>7206</v>
      </c>
      <c r="I32">
        <f>[1]FL1!J28</f>
        <v>7095</v>
      </c>
      <c r="J32">
        <f>[1]FL1!I28</f>
        <v>6899</v>
      </c>
      <c r="K32">
        <f>[1]FL1!K28</f>
        <v>6685</v>
      </c>
      <c r="L32">
        <f>[1]FL1!N28</f>
        <v>6493</v>
      </c>
      <c r="M32">
        <f>[1]FL1!O28</f>
        <v>6248</v>
      </c>
      <c r="N32">
        <f>[1]FL1!P28</f>
        <v>6045</v>
      </c>
      <c r="O32">
        <f>[1]FL1!Q28</f>
        <v>5852</v>
      </c>
      <c r="P32">
        <f>'[2]71'!B29</f>
        <v>5589</v>
      </c>
      <c r="Q32">
        <f>'[3]73'!B28</f>
        <v>5392</v>
      </c>
      <c r="R32">
        <f>'[4]74'!B28</f>
        <v>5184</v>
      </c>
    </row>
    <row r="33" spans="1:18" x14ac:dyDescent="0.3">
      <c r="A33">
        <f>[1]FL1!A29</f>
        <v>348</v>
      </c>
      <c r="B33">
        <f>[1]FL1!B29</f>
        <v>8361</v>
      </c>
      <c r="C33">
        <f>[1]FL1!C29</f>
        <v>8171</v>
      </c>
      <c r="D33">
        <f>[1]FL1!D29</f>
        <v>7921</v>
      </c>
      <c r="E33">
        <f>[1]FL1!E29</f>
        <v>7778</v>
      </c>
      <c r="F33">
        <f>[1]FL1!F29</f>
        <v>7422</v>
      </c>
      <c r="G33">
        <f>[1]FL1!G29</f>
        <v>7231</v>
      </c>
      <c r="H33">
        <f>[1]FL1!H29</f>
        <v>7123</v>
      </c>
      <c r="I33">
        <f>[1]FL1!J29</f>
        <v>6983</v>
      </c>
      <c r="J33">
        <f>[1]FL1!I29</f>
        <v>6840</v>
      </c>
      <c r="K33">
        <f>[1]FL1!K29</f>
        <v>6576</v>
      </c>
      <c r="L33">
        <f>[1]FL1!N29</f>
        <v>6397</v>
      </c>
      <c r="M33">
        <f>[1]FL1!O29</f>
        <v>6163</v>
      </c>
      <c r="N33">
        <f>[1]FL1!P29</f>
        <v>5966</v>
      </c>
      <c r="O33">
        <f>[1]FL1!Q29</f>
        <v>5760</v>
      </c>
      <c r="P33">
        <f>'[2]71'!B30</f>
        <v>5526</v>
      </c>
      <c r="Q33">
        <f>'[3]73'!B29</f>
        <v>5312</v>
      </c>
      <c r="R33">
        <f>'[4]74'!B29</f>
        <v>5105</v>
      </c>
    </row>
    <row r="34" spans="1:18" x14ac:dyDescent="0.3">
      <c r="A34">
        <f>[1]FL1!A30</f>
        <v>349</v>
      </c>
      <c r="B34">
        <f>[1]FL1!B30</f>
        <v>8235</v>
      </c>
      <c r="C34">
        <f>[1]FL1!C30</f>
        <v>8031</v>
      </c>
      <c r="D34">
        <f>[1]FL1!D30</f>
        <v>7796</v>
      </c>
      <c r="E34">
        <f>[1]FL1!E30</f>
        <v>7628</v>
      </c>
      <c r="F34">
        <f>[1]FL1!F30</f>
        <v>7300</v>
      </c>
      <c r="G34">
        <f>[1]FL1!G30</f>
        <v>7117</v>
      </c>
      <c r="H34">
        <f>[1]FL1!H30</f>
        <v>7013</v>
      </c>
      <c r="I34">
        <f>[1]FL1!J30</f>
        <v>6875</v>
      </c>
      <c r="J34">
        <f>[1]FL1!I30</f>
        <v>6738</v>
      </c>
      <c r="K34">
        <f>[1]FL1!K30</f>
        <v>6463</v>
      </c>
      <c r="L34">
        <f>[1]FL1!N30</f>
        <v>6286</v>
      </c>
      <c r="M34">
        <f>[1]FL1!O30</f>
        <v>6073</v>
      </c>
      <c r="N34">
        <f>[1]FL1!P30</f>
        <v>5882</v>
      </c>
      <c r="O34">
        <f>[1]FL1!Q30</f>
        <v>5656</v>
      </c>
      <c r="P34">
        <f>'[2]71'!B31</f>
        <v>5434</v>
      </c>
      <c r="Q34">
        <f>'[3]73'!B30</f>
        <v>5223</v>
      </c>
      <c r="R34">
        <f>'[4]74'!B30</f>
        <v>5005</v>
      </c>
    </row>
    <row r="35" spans="1:18" x14ac:dyDescent="0.3">
      <c r="A35">
        <f>[1]FL1!A31</f>
        <v>350</v>
      </c>
      <c r="B35">
        <f>[1]FL1!B31</f>
        <v>8120</v>
      </c>
      <c r="C35">
        <f>[1]FL1!C31</f>
        <v>7907</v>
      </c>
      <c r="D35">
        <f>[1]FL1!D31</f>
        <v>7642</v>
      </c>
      <c r="E35">
        <f>[1]FL1!E31</f>
        <v>7496</v>
      </c>
      <c r="F35">
        <f>[1]FL1!F31</f>
        <v>7182</v>
      </c>
      <c r="G35">
        <f>[1]FL1!G31</f>
        <v>7043</v>
      </c>
      <c r="H35">
        <f>[1]FL1!H31</f>
        <v>6905</v>
      </c>
      <c r="I35">
        <f>[1]FL1!J31</f>
        <v>6797</v>
      </c>
      <c r="J35">
        <f>[1]FL1!I31</f>
        <v>6618</v>
      </c>
      <c r="K35">
        <f>[1]FL1!K31</f>
        <v>6359</v>
      </c>
      <c r="L35">
        <f>[1]FL1!N31</f>
        <v>6206</v>
      </c>
      <c r="M35">
        <f>[1]FL1!O31</f>
        <v>5981</v>
      </c>
      <c r="N35">
        <f>[1]FL1!P31</f>
        <v>5772</v>
      </c>
      <c r="O35">
        <f>[1]FL1!Q31</f>
        <v>5566</v>
      </c>
      <c r="P35">
        <f>'[2]71'!B32</f>
        <v>5347</v>
      </c>
      <c r="Q35">
        <f>'[3]73'!B31</f>
        <v>5128</v>
      </c>
      <c r="R35">
        <f>'[4]74'!B31</f>
        <v>4928</v>
      </c>
    </row>
    <row r="36" spans="1:18" x14ac:dyDescent="0.3">
      <c r="A36">
        <f>[1]FL1!A32</f>
        <v>351</v>
      </c>
      <c r="B36">
        <f>[1]FL1!B32</f>
        <v>7997</v>
      </c>
      <c r="C36">
        <f>[1]FL1!C32</f>
        <v>7795</v>
      </c>
      <c r="D36">
        <f>[1]FL1!D32</f>
        <v>7534</v>
      </c>
      <c r="E36">
        <f>[1]FL1!E32</f>
        <v>7382</v>
      </c>
      <c r="F36">
        <f>[1]FL1!F32</f>
        <v>7099</v>
      </c>
      <c r="G36">
        <f>[1]FL1!G32</f>
        <v>6953</v>
      </c>
      <c r="H36">
        <f>[1]FL1!H32</f>
        <v>6803</v>
      </c>
      <c r="I36">
        <f>[1]FL1!J32</f>
        <v>6690</v>
      </c>
      <c r="J36">
        <f>[1]FL1!I32</f>
        <v>6502</v>
      </c>
      <c r="K36">
        <f>[1]FL1!K32</f>
        <v>6270</v>
      </c>
      <c r="L36">
        <f>[1]FL1!N32</f>
        <v>6124</v>
      </c>
      <c r="M36">
        <f>[1]FL1!O32</f>
        <v>5884</v>
      </c>
      <c r="N36">
        <f>[1]FL1!P32</f>
        <v>5681</v>
      </c>
      <c r="O36">
        <f>[1]FL1!Q32</f>
        <v>5491</v>
      </c>
      <c r="P36">
        <f>'[2]71'!B33</f>
        <v>5260</v>
      </c>
      <c r="Q36">
        <f>'[3]73'!B32</f>
        <v>5057</v>
      </c>
      <c r="R36">
        <f>'[4]74'!B32</f>
        <v>4850</v>
      </c>
    </row>
    <row r="37" spans="1:18" x14ac:dyDescent="0.3">
      <c r="A37">
        <f>[1]FL1!A33</f>
        <v>352</v>
      </c>
      <c r="B37">
        <f>[1]FL1!B33</f>
        <v>7876</v>
      </c>
      <c r="C37">
        <f>[1]FL1!C33</f>
        <v>7640</v>
      </c>
      <c r="D37">
        <f>[1]FL1!D33</f>
        <v>7407</v>
      </c>
      <c r="E37">
        <f>[1]FL1!E33</f>
        <v>7283</v>
      </c>
      <c r="F37">
        <f>[1]FL1!F33</f>
        <v>7013</v>
      </c>
      <c r="G37">
        <f>[1]FL1!G33</f>
        <v>6836</v>
      </c>
      <c r="H37">
        <f>[1]FL1!H33</f>
        <v>6744</v>
      </c>
      <c r="I37">
        <f>[1]FL1!J33</f>
        <v>6601</v>
      </c>
      <c r="J37">
        <f>[1]FL1!I33</f>
        <v>6412</v>
      </c>
      <c r="K37">
        <f>[1]FL1!K33</f>
        <v>6182</v>
      </c>
      <c r="L37">
        <f>[1]FL1!N33</f>
        <v>6018</v>
      </c>
      <c r="M37">
        <f>[1]FL1!O33</f>
        <v>5790</v>
      </c>
      <c r="N37">
        <f>[1]FL1!P33</f>
        <v>5598</v>
      </c>
      <c r="O37">
        <f>[1]FL1!Q33</f>
        <v>5410</v>
      </c>
      <c r="P37">
        <f>'[2]71'!B34</f>
        <v>5173</v>
      </c>
      <c r="Q37">
        <f>'[3]73'!B33</f>
        <v>4983</v>
      </c>
      <c r="R37">
        <f>'[4]74'!B33</f>
        <v>4776</v>
      </c>
    </row>
    <row r="38" spans="1:18" x14ac:dyDescent="0.3">
      <c r="A38">
        <f>[1]FL1!A34</f>
        <v>353</v>
      </c>
      <c r="B38">
        <f>[1]FL1!B34</f>
        <v>7737</v>
      </c>
      <c r="C38">
        <f>[1]FL1!C34</f>
        <v>7505</v>
      </c>
      <c r="D38">
        <f>[1]FL1!D34</f>
        <v>7270</v>
      </c>
      <c r="E38">
        <f>[1]FL1!E34</f>
        <v>7150</v>
      </c>
      <c r="F38">
        <f>[1]FL1!F34</f>
        <v>6916</v>
      </c>
      <c r="G38">
        <f>[1]FL1!G34</f>
        <v>6758</v>
      </c>
      <c r="H38">
        <f>[1]FL1!H34</f>
        <v>6651</v>
      </c>
      <c r="I38">
        <f>[1]FL1!J34</f>
        <v>6480</v>
      </c>
      <c r="J38">
        <f>[1]FL1!I34</f>
        <v>6331</v>
      </c>
      <c r="K38">
        <f>[1]FL1!K34</f>
        <v>6073</v>
      </c>
      <c r="L38">
        <f>[1]FL1!N34</f>
        <v>5925</v>
      </c>
      <c r="M38">
        <f>[1]FL1!O34</f>
        <v>5709</v>
      </c>
      <c r="N38">
        <f>[1]FL1!P34</f>
        <v>5523</v>
      </c>
      <c r="O38">
        <f>[1]FL1!Q34</f>
        <v>5329</v>
      </c>
      <c r="P38">
        <f>'[2]71'!B35</f>
        <v>5112</v>
      </c>
      <c r="Q38">
        <f>'[3]73'!B34</f>
        <v>4898</v>
      </c>
      <c r="R38">
        <f>'[4]74'!B34</f>
        <v>4702</v>
      </c>
    </row>
    <row r="39" spans="1:18" x14ac:dyDescent="0.3">
      <c r="A39">
        <f>[1]FL1!A35</f>
        <v>354</v>
      </c>
      <c r="B39">
        <f>[1]FL1!B35</f>
        <v>7584</v>
      </c>
      <c r="C39">
        <f>[1]FL1!C35</f>
        <v>7381</v>
      </c>
      <c r="D39">
        <f>[1]FL1!D35</f>
        <v>7175</v>
      </c>
      <c r="E39">
        <f>[1]FL1!E35</f>
        <v>7076</v>
      </c>
      <c r="F39">
        <f>[1]FL1!F35</f>
        <v>6807</v>
      </c>
      <c r="G39">
        <f>[1]FL1!G35</f>
        <v>6633</v>
      </c>
      <c r="H39">
        <f>[1]FL1!H35</f>
        <v>6532</v>
      </c>
      <c r="I39">
        <f>[1]FL1!J35</f>
        <v>6376</v>
      </c>
      <c r="J39">
        <f>[1]FL1!I35</f>
        <v>6225</v>
      </c>
      <c r="K39">
        <f>[1]FL1!K35</f>
        <v>5964</v>
      </c>
      <c r="L39">
        <f>[1]FL1!N35</f>
        <v>5825</v>
      </c>
      <c r="M39">
        <f>[1]FL1!O35</f>
        <v>5633</v>
      </c>
      <c r="N39">
        <f>[1]FL1!P35</f>
        <v>5445</v>
      </c>
      <c r="O39">
        <f>[1]FL1!Q35</f>
        <v>5241</v>
      </c>
      <c r="P39">
        <f>'[2]71'!B36</f>
        <v>5045</v>
      </c>
      <c r="Q39">
        <f>'[3]73'!B35</f>
        <v>4828</v>
      </c>
      <c r="R39">
        <f>'[4]74'!B35</f>
        <v>4644</v>
      </c>
    </row>
    <row r="40" spans="1:18" x14ac:dyDescent="0.3">
      <c r="A40">
        <f>[1]FL1!A36</f>
        <v>355</v>
      </c>
      <c r="B40">
        <f>[1]FL1!B36</f>
        <v>7429</v>
      </c>
      <c r="C40">
        <f>[1]FL1!C36</f>
        <v>7247</v>
      </c>
      <c r="D40">
        <f>[1]FL1!D36</f>
        <v>7097</v>
      </c>
      <c r="E40">
        <f>[1]FL1!E36</f>
        <v>6985</v>
      </c>
      <c r="F40">
        <f>[1]FL1!F36</f>
        <v>6715</v>
      </c>
      <c r="G40">
        <f>[1]FL1!G36</f>
        <v>6537</v>
      </c>
      <c r="H40">
        <f>[1]FL1!H36</f>
        <v>6412</v>
      </c>
      <c r="I40">
        <f>[1]FL1!J36</f>
        <v>6283</v>
      </c>
      <c r="J40">
        <f>[1]FL1!I36</f>
        <v>6126</v>
      </c>
      <c r="K40">
        <f>[1]FL1!K36</f>
        <v>5885</v>
      </c>
      <c r="L40">
        <f>[1]FL1!N36</f>
        <v>5761</v>
      </c>
      <c r="M40">
        <f>[1]FL1!O36</f>
        <v>5542</v>
      </c>
      <c r="N40">
        <f>[1]FL1!P36</f>
        <v>5361</v>
      </c>
      <c r="O40">
        <f>[1]FL1!Q36</f>
        <v>5162</v>
      </c>
      <c r="P40">
        <f>'[2]71'!B37</f>
        <v>4965</v>
      </c>
      <c r="Q40">
        <f>'[3]73'!B36</f>
        <v>4742</v>
      </c>
      <c r="R40">
        <f>'[4]74'!B36</f>
        <v>4574</v>
      </c>
    </row>
    <row r="41" spans="1:18" x14ac:dyDescent="0.3">
      <c r="A41">
        <f>[1]FL1!A37</f>
        <v>356</v>
      </c>
      <c r="B41">
        <f>[1]FL1!B37</f>
        <v>7310</v>
      </c>
      <c r="C41">
        <f>[1]FL1!C37</f>
        <v>7150</v>
      </c>
      <c r="D41">
        <f>[1]FL1!D37</f>
        <v>6995</v>
      </c>
      <c r="E41">
        <f>[1]FL1!E37</f>
        <v>6878</v>
      </c>
      <c r="F41">
        <f>[1]FL1!F37</f>
        <v>6612</v>
      </c>
      <c r="G41">
        <f>[1]FL1!G37</f>
        <v>6435</v>
      </c>
      <c r="H41">
        <f>[1]FL1!H37</f>
        <v>6327</v>
      </c>
      <c r="I41">
        <f>[1]FL1!J37</f>
        <v>6189</v>
      </c>
      <c r="J41">
        <f>[1]FL1!I37</f>
        <v>6013</v>
      </c>
      <c r="K41">
        <f>[1]FL1!K37</f>
        <v>5797</v>
      </c>
      <c r="L41">
        <f>[1]FL1!N37</f>
        <v>5673</v>
      </c>
      <c r="M41">
        <f>[1]FL1!O37</f>
        <v>5448</v>
      </c>
      <c r="N41">
        <f>[1]FL1!P37</f>
        <v>5259</v>
      </c>
      <c r="O41">
        <f>[1]FL1!Q37</f>
        <v>5091</v>
      </c>
      <c r="P41">
        <f>'[2]71'!B38</f>
        <v>4880</v>
      </c>
      <c r="Q41">
        <f>'[3]73'!B37</f>
        <v>4683</v>
      </c>
      <c r="R41">
        <f>'[4]74'!B37</f>
        <v>4502</v>
      </c>
    </row>
    <row r="42" spans="1:18" x14ac:dyDescent="0.3">
      <c r="A42">
        <f>[1]FL1!A38</f>
        <v>357</v>
      </c>
      <c r="B42">
        <f>[1]FL1!B38</f>
        <v>7174</v>
      </c>
      <c r="C42">
        <f>[1]FL1!C38</f>
        <v>7053</v>
      </c>
      <c r="D42">
        <f>[1]FL1!D38</f>
        <v>6853</v>
      </c>
      <c r="E42">
        <f>[1]FL1!E38</f>
        <v>6789</v>
      </c>
      <c r="F42">
        <f>[1]FL1!F38</f>
        <v>6497</v>
      </c>
      <c r="G42">
        <f>[1]FL1!G38</f>
        <v>6339</v>
      </c>
      <c r="H42">
        <f>[1]FL1!H38</f>
        <v>6217</v>
      </c>
      <c r="I42">
        <f>[1]FL1!J38</f>
        <v>6075</v>
      </c>
      <c r="J42">
        <f>[1]FL1!I38</f>
        <v>5902</v>
      </c>
      <c r="K42">
        <f>[1]FL1!K38</f>
        <v>5697</v>
      </c>
      <c r="L42">
        <f>[1]FL1!N38</f>
        <v>5567</v>
      </c>
      <c r="M42">
        <f>[1]FL1!O38</f>
        <v>5344</v>
      </c>
      <c r="N42">
        <f>[1]FL1!P38</f>
        <v>5176</v>
      </c>
      <c r="O42">
        <f>[1]FL1!Q38</f>
        <v>5005</v>
      </c>
      <c r="P42">
        <f>'[2]71'!B39</f>
        <v>4790</v>
      </c>
      <c r="Q42">
        <f>'[3]73'!B38</f>
        <v>4601</v>
      </c>
      <c r="R42">
        <f>'[4]74'!B38</f>
        <v>4424</v>
      </c>
    </row>
    <row r="43" spans="1:18" x14ac:dyDescent="0.3">
      <c r="A43">
        <f>[1]FL1!A39</f>
        <v>358</v>
      </c>
      <c r="B43">
        <f>[1]FL1!B39</f>
        <v>7040</v>
      </c>
      <c r="C43">
        <f>[1]FL1!C39</f>
        <v>6941</v>
      </c>
      <c r="D43">
        <f>[1]FL1!D39</f>
        <v>6754</v>
      </c>
      <c r="E43">
        <f>[1]FL1!E39</f>
        <v>6654</v>
      </c>
      <c r="F43">
        <f>[1]FL1!F39</f>
        <v>6390</v>
      </c>
      <c r="G43">
        <f>[1]FL1!G39</f>
        <v>6207</v>
      </c>
      <c r="H43">
        <f>[1]FL1!H39</f>
        <v>6104</v>
      </c>
      <c r="I43">
        <f>[1]FL1!J39</f>
        <v>5959</v>
      </c>
      <c r="J43">
        <f>[1]FL1!I39</f>
        <v>5811</v>
      </c>
      <c r="K43">
        <f>[1]FL1!K39</f>
        <v>5593</v>
      </c>
      <c r="L43">
        <f>[1]FL1!N39</f>
        <v>5462</v>
      </c>
      <c r="M43">
        <f>[1]FL1!O39</f>
        <v>5269</v>
      </c>
      <c r="N43">
        <f>[1]FL1!P39</f>
        <v>5101</v>
      </c>
      <c r="O43">
        <f>[1]FL1!Q39</f>
        <v>4912</v>
      </c>
      <c r="P43">
        <f>'[2]71'!B40</f>
        <v>4715</v>
      </c>
      <c r="Q43">
        <f>'[3]73'!B39</f>
        <v>4532</v>
      </c>
      <c r="R43">
        <f>'[4]74'!B39</f>
        <v>4359</v>
      </c>
    </row>
    <row r="44" spans="1:18" x14ac:dyDescent="0.3">
      <c r="A44">
        <f>[1]FL1!A40</f>
        <v>359</v>
      </c>
      <c r="B44">
        <f>[1]FL1!B40</f>
        <v>6933</v>
      </c>
      <c r="C44">
        <f>[1]FL1!C40</f>
        <v>6799</v>
      </c>
      <c r="D44">
        <f>[1]FL1!D40</f>
        <v>6633</v>
      </c>
      <c r="E44">
        <f>[1]FL1!E40</f>
        <v>6524</v>
      </c>
      <c r="F44">
        <f>[1]FL1!F40</f>
        <v>6250</v>
      </c>
      <c r="G44">
        <f>[1]FL1!G40</f>
        <v>6082</v>
      </c>
      <c r="H44">
        <f>[1]FL1!H40</f>
        <v>5972</v>
      </c>
      <c r="I44">
        <f>[1]FL1!J40</f>
        <v>5839</v>
      </c>
      <c r="J44">
        <f>[1]FL1!I40</f>
        <v>5710</v>
      </c>
      <c r="K44">
        <f>[1]FL1!K40</f>
        <v>5483</v>
      </c>
      <c r="L44">
        <f>[1]FL1!N40</f>
        <v>5372</v>
      </c>
      <c r="M44">
        <f>[1]FL1!O40</f>
        <v>5176</v>
      </c>
      <c r="N44">
        <f>[1]FL1!P40</f>
        <v>5017</v>
      </c>
      <c r="O44">
        <f>[1]FL1!Q40</f>
        <v>4824</v>
      </c>
      <c r="P44">
        <f>'[2]71'!B41</f>
        <v>4640</v>
      </c>
      <c r="Q44">
        <f>'[3]73'!B40</f>
        <v>4447</v>
      </c>
      <c r="R44">
        <f>'[4]74'!B40</f>
        <v>4276</v>
      </c>
    </row>
    <row r="45" spans="1:18" x14ac:dyDescent="0.3">
      <c r="A45">
        <f>[1]FL1!A41</f>
        <v>360</v>
      </c>
      <c r="B45">
        <f>[1]FL1!B41</f>
        <v>6795</v>
      </c>
      <c r="C45">
        <f>[1]FL1!C41</f>
        <v>6691</v>
      </c>
      <c r="D45">
        <f>[1]FL1!D41</f>
        <v>6525</v>
      </c>
      <c r="E45">
        <f>[1]FL1!E41</f>
        <v>6413</v>
      </c>
      <c r="F45">
        <f>[1]FL1!F41</f>
        <v>6121</v>
      </c>
      <c r="G45">
        <f>[1]FL1!G41</f>
        <v>5991</v>
      </c>
      <c r="H45">
        <f>[1]FL1!H41</f>
        <v>5861</v>
      </c>
      <c r="I45">
        <f>[1]FL1!J41</f>
        <v>5741</v>
      </c>
      <c r="J45">
        <f>[1]FL1!I41</f>
        <v>5593</v>
      </c>
      <c r="K45">
        <f>[1]FL1!K41</f>
        <v>5387</v>
      </c>
      <c r="L45">
        <f>[1]FL1!N41</f>
        <v>5282</v>
      </c>
      <c r="M45">
        <f>[1]FL1!O41</f>
        <v>5089</v>
      </c>
      <c r="N45">
        <f>[1]FL1!P41</f>
        <v>4927</v>
      </c>
      <c r="O45">
        <f>[1]FL1!Q41</f>
        <v>4733</v>
      </c>
      <c r="P45">
        <f>'[2]71'!B42</f>
        <v>4555</v>
      </c>
      <c r="Q45">
        <f>'[3]73'!B41</f>
        <v>4364</v>
      </c>
      <c r="R45">
        <f>'[4]74'!B41</f>
        <v>4216</v>
      </c>
    </row>
    <row r="46" spans="1:18" x14ac:dyDescent="0.3">
      <c r="A46">
        <f>[1]FL1!A42</f>
        <v>361</v>
      </c>
      <c r="B46">
        <f>[1]FL1!B42</f>
        <v>6697</v>
      </c>
      <c r="C46">
        <f>[1]FL1!C42</f>
        <v>6546</v>
      </c>
      <c r="D46">
        <f>[1]FL1!D42</f>
        <v>6382</v>
      </c>
      <c r="E46">
        <f>[1]FL1!E42</f>
        <v>6284</v>
      </c>
      <c r="F46">
        <f>[1]FL1!F42</f>
        <v>6001</v>
      </c>
      <c r="G46">
        <f>[1]FL1!G42</f>
        <v>5862</v>
      </c>
      <c r="H46">
        <f>[1]FL1!H42</f>
        <v>5747</v>
      </c>
      <c r="I46">
        <f>[1]FL1!J42</f>
        <v>5624</v>
      </c>
      <c r="J46">
        <f>[1]FL1!I42</f>
        <v>5469</v>
      </c>
      <c r="K46">
        <f>[1]FL1!K42</f>
        <v>5288</v>
      </c>
      <c r="L46">
        <f>[1]FL1!N42</f>
        <v>5187</v>
      </c>
      <c r="M46">
        <f>[1]FL1!O42</f>
        <v>4993</v>
      </c>
      <c r="N46">
        <f>[1]FL1!P42</f>
        <v>4808</v>
      </c>
      <c r="O46">
        <f>[1]FL1!Q42</f>
        <v>4655</v>
      </c>
      <c r="P46">
        <f>'[2]71'!B43</f>
        <v>4469</v>
      </c>
      <c r="Q46">
        <f>'[3]73'!B42</f>
        <v>4300</v>
      </c>
      <c r="R46">
        <f>'[4]74'!B42</f>
        <v>4131</v>
      </c>
    </row>
    <row r="47" spans="1:18" x14ac:dyDescent="0.3">
      <c r="A47">
        <f>[1]FL1!A43</f>
        <v>362</v>
      </c>
      <c r="B47">
        <f>[1]FL1!B43</f>
        <v>6553</v>
      </c>
      <c r="C47">
        <f>[1]FL1!C43</f>
        <v>6419</v>
      </c>
      <c r="D47">
        <f>[1]FL1!D43</f>
        <v>6241</v>
      </c>
      <c r="E47">
        <f>[1]FL1!E43</f>
        <v>6157</v>
      </c>
      <c r="F47">
        <f>[1]FL1!F43</f>
        <v>5891</v>
      </c>
      <c r="G47">
        <f>[1]FL1!G43</f>
        <v>5748</v>
      </c>
      <c r="H47">
        <f>[1]FL1!H43</f>
        <v>5646</v>
      </c>
      <c r="I47">
        <f>[1]FL1!J43</f>
        <v>5515</v>
      </c>
      <c r="J47">
        <f>[1]FL1!I43</f>
        <v>5371</v>
      </c>
      <c r="K47">
        <f>[1]FL1!K43</f>
        <v>5194</v>
      </c>
      <c r="L47">
        <f>[1]FL1!N43</f>
        <v>5090</v>
      </c>
      <c r="M47">
        <f>[1]FL1!O43</f>
        <v>4891</v>
      </c>
      <c r="N47">
        <f>[1]FL1!P43</f>
        <v>4722</v>
      </c>
      <c r="O47">
        <f>[1]FL1!Q43</f>
        <v>4582</v>
      </c>
      <c r="P47">
        <f>'[2]71'!B44</f>
        <v>4377</v>
      </c>
      <c r="Q47">
        <f>'[3]73'!B43</f>
        <v>4221</v>
      </c>
      <c r="R47">
        <f>'[4]74'!B43</f>
        <v>4059</v>
      </c>
    </row>
    <row r="48" spans="1:18" x14ac:dyDescent="0.3">
      <c r="A48">
        <f>[1]FL1!A44</f>
        <v>363</v>
      </c>
      <c r="B48">
        <f>[1]FL1!B44</f>
        <v>6400</v>
      </c>
      <c r="C48">
        <f>[1]FL1!C44</f>
        <v>6287</v>
      </c>
      <c r="D48">
        <f>[1]FL1!D44</f>
        <v>6100</v>
      </c>
      <c r="E48">
        <f>[1]FL1!E44</f>
        <v>6009</v>
      </c>
      <c r="F48">
        <f>[1]FL1!F44</f>
        <v>5762</v>
      </c>
      <c r="G48">
        <f>[1]FL1!G44</f>
        <v>5616</v>
      </c>
      <c r="H48">
        <f>[1]FL1!H44</f>
        <v>5528</v>
      </c>
      <c r="I48">
        <f>[1]FL1!J44</f>
        <v>5390</v>
      </c>
      <c r="J48">
        <f>[1]FL1!I44</f>
        <v>5266</v>
      </c>
      <c r="K48">
        <f>[1]FL1!K44</f>
        <v>5081</v>
      </c>
      <c r="L48">
        <f>[1]FL1!N44</f>
        <v>4985</v>
      </c>
      <c r="M48">
        <f>[1]FL1!O44</f>
        <v>4791</v>
      </c>
      <c r="N48">
        <f>[1]FL1!P44</f>
        <v>4641</v>
      </c>
      <c r="O48">
        <f>[1]FL1!Q44</f>
        <v>4483</v>
      </c>
      <c r="P48">
        <f>'[2]71'!B45</f>
        <v>4307</v>
      </c>
      <c r="Q48">
        <f>'[3]73'!B44</f>
        <v>4143</v>
      </c>
      <c r="R48">
        <f>'[4]74'!B44</f>
        <v>3981</v>
      </c>
    </row>
    <row r="49" spans="1:18" x14ac:dyDescent="0.3">
      <c r="A49">
        <f>[1]FL1!A45</f>
        <v>364</v>
      </c>
      <c r="B49">
        <f>[1]FL1!B45</f>
        <v>6270</v>
      </c>
      <c r="C49">
        <f>[1]FL1!C45</f>
        <v>6133</v>
      </c>
      <c r="D49">
        <f>[1]FL1!D45</f>
        <v>5974</v>
      </c>
      <c r="E49">
        <f>[1]FL1!E45</f>
        <v>5876</v>
      </c>
      <c r="F49">
        <f>[1]FL1!F45</f>
        <v>5634</v>
      </c>
      <c r="G49">
        <f>[1]FL1!G45</f>
        <v>5501</v>
      </c>
      <c r="H49">
        <f>[1]FL1!H45</f>
        <v>5409</v>
      </c>
      <c r="I49">
        <f>[1]FL1!J45</f>
        <v>5284</v>
      </c>
      <c r="J49">
        <f>[1]FL1!I45</f>
        <v>5157</v>
      </c>
      <c r="K49">
        <f>[1]FL1!K45</f>
        <v>4966</v>
      </c>
      <c r="L49">
        <f>[1]FL1!N45</f>
        <v>4873</v>
      </c>
      <c r="M49">
        <f>[1]FL1!O45</f>
        <v>4704</v>
      </c>
      <c r="N49">
        <f>[1]FL1!P45</f>
        <v>4553</v>
      </c>
      <c r="O49">
        <f>[1]FL1!Q45</f>
        <v>4393</v>
      </c>
      <c r="P49">
        <f>'[2]71'!B46</f>
        <v>4230</v>
      </c>
      <c r="Q49">
        <f>'[3]73'!B45</f>
        <v>4067</v>
      </c>
      <c r="R49">
        <f>'[4]74'!B45</f>
        <v>3922</v>
      </c>
    </row>
    <row r="50" spans="1:18" x14ac:dyDescent="0.3">
      <c r="A50">
        <f>[1]FL1!A46</f>
        <v>365</v>
      </c>
      <c r="B50">
        <f>[1]FL1!B46</f>
        <v>6125</v>
      </c>
      <c r="C50">
        <f>[1]FL1!C46</f>
        <v>5990</v>
      </c>
      <c r="D50">
        <f>[1]FL1!D46</f>
        <v>5842</v>
      </c>
      <c r="E50">
        <f>[1]FL1!E46</f>
        <v>5756</v>
      </c>
      <c r="F50">
        <f>[1]FL1!F46</f>
        <v>5503</v>
      </c>
      <c r="G50">
        <f>[1]FL1!G46</f>
        <v>5381</v>
      </c>
      <c r="H50">
        <f>[1]FL1!H46</f>
        <v>5275</v>
      </c>
      <c r="I50">
        <f>[1]FL1!J46</f>
        <v>5171</v>
      </c>
      <c r="J50">
        <f>[1]FL1!I46</f>
        <v>5038</v>
      </c>
      <c r="K50">
        <f>[1]FL1!K46</f>
        <v>4866</v>
      </c>
      <c r="L50">
        <f>[1]FL1!N46</f>
        <v>4782</v>
      </c>
      <c r="M50">
        <f>[1]FL1!O46</f>
        <v>4600</v>
      </c>
      <c r="N50">
        <f>[1]FL1!P46</f>
        <v>4472</v>
      </c>
      <c r="O50">
        <f>[1]FL1!Q46</f>
        <v>4303</v>
      </c>
      <c r="P50">
        <f>'[2]71'!B47</f>
        <v>4148</v>
      </c>
      <c r="Q50">
        <f>'[3]73'!B46</f>
        <v>3975</v>
      </c>
      <c r="R50">
        <f>'[4]74'!B46</f>
        <v>3850</v>
      </c>
    </row>
    <row r="51" spans="1:18" x14ac:dyDescent="0.3">
      <c r="A51">
        <f>[1]FL1!A47</f>
        <v>366</v>
      </c>
      <c r="B51">
        <f>[1]FL1!B47</f>
        <v>5979</v>
      </c>
      <c r="C51">
        <f>[1]FL1!C47</f>
        <v>5857</v>
      </c>
      <c r="D51">
        <f>[1]FL1!D47</f>
        <v>5715</v>
      </c>
      <c r="E51">
        <f>[1]FL1!E47</f>
        <v>5631</v>
      </c>
      <c r="F51">
        <f>[1]FL1!F47</f>
        <v>5381</v>
      </c>
      <c r="G51">
        <f>[1]FL1!G47</f>
        <v>5266</v>
      </c>
      <c r="H51">
        <f>[1]FL1!H47</f>
        <v>5181</v>
      </c>
      <c r="I51">
        <f>[1]FL1!J47</f>
        <v>5067</v>
      </c>
      <c r="J51">
        <f>[1]FL1!I47</f>
        <v>4919</v>
      </c>
      <c r="K51">
        <f>[1]FL1!K47</f>
        <v>4776</v>
      </c>
      <c r="L51">
        <f>[1]FL1!N47</f>
        <v>4682</v>
      </c>
      <c r="M51">
        <f>[1]FL1!O47</f>
        <v>4511</v>
      </c>
      <c r="N51">
        <f>[1]FL1!P47</f>
        <v>4365</v>
      </c>
      <c r="O51">
        <f>[1]FL1!Q47</f>
        <v>4232</v>
      </c>
      <c r="P51">
        <f>'[2]71'!B48</f>
        <v>4066</v>
      </c>
      <c r="Q51">
        <f>'[3]73'!B47</f>
        <v>3916</v>
      </c>
      <c r="R51">
        <f>'[4]74'!B47</f>
        <v>3771</v>
      </c>
    </row>
    <row r="52" spans="1:18" x14ac:dyDescent="0.3">
      <c r="A52">
        <f>[1]FL1!A48</f>
        <v>367</v>
      </c>
      <c r="B52">
        <f>[1]FL1!B48</f>
        <v>5835</v>
      </c>
      <c r="C52">
        <f>[1]FL1!C48</f>
        <v>5726</v>
      </c>
      <c r="D52">
        <f>[1]FL1!D48</f>
        <v>5576</v>
      </c>
      <c r="E52">
        <f>[1]FL1!E48</f>
        <v>5492</v>
      </c>
      <c r="F52">
        <f>[1]FL1!F48</f>
        <v>5267</v>
      </c>
      <c r="G52">
        <f>[1]FL1!G48</f>
        <v>5143</v>
      </c>
      <c r="H52">
        <f>[1]FL1!H48</f>
        <v>5076</v>
      </c>
      <c r="I52">
        <f>[1]FL1!J48</f>
        <v>4952</v>
      </c>
      <c r="J52">
        <f>[1]FL1!I48</f>
        <v>4804</v>
      </c>
      <c r="K52">
        <f>[1]FL1!K48</f>
        <v>4670</v>
      </c>
      <c r="L52">
        <f>[1]FL1!N48</f>
        <v>4577</v>
      </c>
      <c r="M52">
        <f>[1]FL1!O48</f>
        <v>4399</v>
      </c>
      <c r="N52">
        <f>[1]FL1!P48</f>
        <v>4271</v>
      </c>
      <c r="O52">
        <f>[1]FL1!Q48</f>
        <v>4143</v>
      </c>
      <c r="P52">
        <f>'[2]71'!B49</f>
        <v>3976</v>
      </c>
      <c r="Q52">
        <f>'[3]73'!B48</f>
        <v>3840</v>
      </c>
      <c r="R52">
        <f>'[4]74'!B48</f>
        <v>3689</v>
      </c>
    </row>
    <row r="53" spans="1:18" x14ac:dyDescent="0.3">
      <c r="A53">
        <f>[1]FL1!A49</f>
        <v>368</v>
      </c>
      <c r="B53">
        <f>[1]FL1!B49</f>
        <v>5700</v>
      </c>
      <c r="C53">
        <f>[1]FL1!C49</f>
        <v>5595</v>
      </c>
      <c r="D53">
        <f>[1]FL1!D49</f>
        <v>5440</v>
      </c>
      <c r="E53">
        <f>[1]FL1!E49</f>
        <v>5366</v>
      </c>
      <c r="F53">
        <f>[1]FL1!F49</f>
        <v>5153</v>
      </c>
      <c r="G53">
        <f>[1]FL1!G49</f>
        <v>5029</v>
      </c>
      <c r="H53">
        <f>[1]FL1!H49</f>
        <v>4966</v>
      </c>
      <c r="I53">
        <f>[1]FL1!J49</f>
        <v>4829</v>
      </c>
      <c r="J53">
        <f>[1]FL1!I49</f>
        <v>4714</v>
      </c>
      <c r="K53">
        <f>[1]FL1!K49</f>
        <v>4561</v>
      </c>
      <c r="L53">
        <f>[1]FL1!N49</f>
        <v>4469</v>
      </c>
      <c r="M53">
        <f>[1]FL1!O49</f>
        <v>4323</v>
      </c>
      <c r="N53">
        <f>[1]FL1!P49</f>
        <v>4206</v>
      </c>
      <c r="O53">
        <f>[1]FL1!Q49</f>
        <v>4061</v>
      </c>
      <c r="P53">
        <f>'[2]71'!B50</f>
        <v>3906</v>
      </c>
      <c r="Q53">
        <f>'[3]73'!B49</f>
        <v>3768</v>
      </c>
      <c r="R53">
        <f>'[4]74'!B49</f>
        <v>3629</v>
      </c>
    </row>
    <row r="54" spans="1:18" x14ac:dyDescent="0.3">
      <c r="A54">
        <f>[1]FL1!A50</f>
        <v>369</v>
      </c>
      <c r="B54">
        <f>[1]FL1!B50</f>
        <v>5553</v>
      </c>
      <c r="C54">
        <f>[1]FL1!C50</f>
        <v>5438</v>
      </c>
      <c r="D54">
        <f>[1]FL1!D50</f>
        <v>5311</v>
      </c>
      <c r="E54">
        <f>[1]FL1!E50</f>
        <v>5239</v>
      </c>
      <c r="F54">
        <f>[1]FL1!F50</f>
        <v>5016</v>
      </c>
      <c r="G54">
        <f>[1]FL1!G50</f>
        <v>4904</v>
      </c>
      <c r="H54">
        <f>[1]FL1!H50</f>
        <v>4843</v>
      </c>
      <c r="I54">
        <f>[1]FL1!J50</f>
        <v>4715</v>
      </c>
      <c r="J54">
        <f>[1]FL1!I50</f>
        <v>4607</v>
      </c>
      <c r="K54">
        <f>[1]FL1!K50</f>
        <v>4459</v>
      </c>
      <c r="L54">
        <f>[1]FL1!N50</f>
        <v>4381</v>
      </c>
      <c r="M54">
        <f>[1]FL1!O50</f>
        <v>4233</v>
      </c>
      <c r="N54">
        <f>[1]FL1!P50</f>
        <v>4105</v>
      </c>
      <c r="O54">
        <f>[1]FL1!Q50</f>
        <v>3966</v>
      </c>
      <c r="P54">
        <f>'[2]71'!B51</f>
        <v>3838</v>
      </c>
      <c r="Q54">
        <f>'[3]73'!B50</f>
        <v>3695</v>
      </c>
      <c r="R54">
        <f>'[4]74'!B50</f>
        <v>3552</v>
      </c>
    </row>
    <row r="55" spans="1:18" x14ac:dyDescent="0.3">
      <c r="A55">
        <f>[1]FL1!A51</f>
        <v>370</v>
      </c>
      <c r="B55">
        <f>[1]FL1!B51</f>
        <v>5423</v>
      </c>
      <c r="C55">
        <f>[1]FL1!C51</f>
        <v>5318</v>
      </c>
      <c r="D55">
        <f>[1]FL1!D51</f>
        <v>5204</v>
      </c>
      <c r="E55">
        <f>[1]FL1!E51</f>
        <v>5122</v>
      </c>
      <c r="F55">
        <f>[1]FL1!F51</f>
        <v>4915</v>
      </c>
      <c r="G55">
        <f>[1]FL1!G51</f>
        <v>4809</v>
      </c>
      <c r="H55">
        <f>[1]FL1!H51</f>
        <v>4719</v>
      </c>
      <c r="I55">
        <f>[1]FL1!J51</f>
        <v>4619</v>
      </c>
      <c r="J55">
        <f>[1]FL1!I51</f>
        <v>4506</v>
      </c>
      <c r="K55">
        <f>[1]FL1!K51</f>
        <v>4365</v>
      </c>
      <c r="L55">
        <f>[1]FL1!N51</f>
        <v>4297</v>
      </c>
      <c r="M55">
        <f>[1]FL1!O51</f>
        <v>4144</v>
      </c>
      <c r="N55">
        <f>[1]FL1!P51</f>
        <v>4034</v>
      </c>
      <c r="O55">
        <f>[1]FL1!Q51</f>
        <v>3898</v>
      </c>
      <c r="P55">
        <f>'[2]71'!B52</f>
        <v>3767</v>
      </c>
      <c r="Q55">
        <f>'[3]73'!B51</f>
        <v>3618</v>
      </c>
      <c r="R55">
        <f>'[4]74'!B51</f>
        <v>3491</v>
      </c>
    </row>
    <row r="56" spans="1:18" x14ac:dyDescent="0.3">
      <c r="A56">
        <f>[1]FL1!A52</f>
        <v>371</v>
      </c>
      <c r="B56">
        <f>[1]FL1!B52</f>
        <v>5305</v>
      </c>
      <c r="C56">
        <f>[1]FL1!C52</f>
        <v>5203</v>
      </c>
      <c r="D56">
        <f>[1]FL1!D52</f>
        <v>5074</v>
      </c>
      <c r="E56">
        <f>[1]FL1!E52</f>
        <v>5024</v>
      </c>
      <c r="F56">
        <f>[1]FL1!F52</f>
        <v>4792</v>
      </c>
      <c r="G56">
        <f>[1]FL1!G52</f>
        <v>4698</v>
      </c>
      <c r="H56">
        <f>[1]FL1!H52</f>
        <v>4627</v>
      </c>
      <c r="I56">
        <f>[1]FL1!J52</f>
        <v>4518</v>
      </c>
      <c r="J56">
        <f>[1]FL1!I52</f>
        <v>4404</v>
      </c>
      <c r="K56">
        <f>[1]FL1!K52</f>
        <v>4283</v>
      </c>
      <c r="L56">
        <f>[1]FL1!N52</f>
        <v>4199</v>
      </c>
      <c r="M56">
        <f>[1]FL1!O52</f>
        <v>4055</v>
      </c>
      <c r="N56">
        <f>[1]FL1!P52</f>
        <v>3946</v>
      </c>
      <c r="O56">
        <f>[1]FL1!Q52</f>
        <v>3818</v>
      </c>
      <c r="P56">
        <f>'[2]71'!B53</f>
        <v>3691</v>
      </c>
      <c r="Q56">
        <f>'[3]73'!B52</f>
        <v>3550</v>
      </c>
      <c r="R56">
        <f>'[4]74'!B52</f>
        <v>3419</v>
      </c>
    </row>
    <row r="57" spans="1:18" x14ac:dyDescent="0.3">
      <c r="A57">
        <f>[1]FL1!A53</f>
        <v>372</v>
      </c>
      <c r="B57">
        <f>[1]FL1!B53</f>
        <v>5173</v>
      </c>
      <c r="C57">
        <f>[1]FL1!C53</f>
        <v>5091</v>
      </c>
      <c r="D57">
        <f>[1]FL1!D53</f>
        <v>4949</v>
      </c>
      <c r="E57">
        <f>[1]FL1!E53</f>
        <v>4901</v>
      </c>
      <c r="F57">
        <f>[1]FL1!F53</f>
        <v>4683</v>
      </c>
      <c r="G57">
        <f>[1]FL1!G53</f>
        <v>4584</v>
      </c>
      <c r="H57">
        <f>[1]FL1!H53</f>
        <v>4527</v>
      </c>
      <c r="I57">
        <f>[1]FL1!J53</f>
        <v>4421</v>
      </c>
      <c r="J57">
        <f>[1]FL1!I53</f>
        <v>4306</v>
      </c>
      <c r="K57">
        <f>[1]FL1!K53</f>
        <v>4182</v>
      </c>
      <c r="L57">
        <f>[1]FL1!N53</f>
        <v>4109</v>
      </c>
      <c r="M57">
        <f>[1]FL1!O53</f>
        <v>3963</v>
      </c>
      <c r="N57">
        <f>[1]FL1!P53</f>
        <v>3867</v>
      </c>
      <c r="O57">
        <f>[1]FL1!Q53</f>
        <v>3748</v>
      </c>
      <c r="P57">
        <f>'[2]71'!B54</f>
        <v>3602</v>
      </c>
      <c r="Q57">
        <f>'[3]73'!B53</f>
        <v>3489</v>
      </c>
      <c r="R57">
        <f>'[4]74'!B53</f>
        <v>3359</v>
      </c>
    </row>
    <row r="58" spans="1:18" x14ac:dyDescent="0.3">
      <c r="A58">
        <f>[1]FL1!A54</f>
        <v>373</v>
      </c>
      <c r="B58">
        <f>[1]FL1!B54</f>
        <v>5027</v>
      </c>
      <c r="C58">
        <f>[1]FL1!C54</f>
        <v>4962</v>
      </c>
      <c r="D58">
        <f>[1]FL1!D54</f>
        <v>4827</v>
      </c>
      <c r="E58">
        <f>[1]FL1!E54</f>
        <v>4765</v>
      </c>
      <c r="F58">
        <f>[1]FL1!F54</f>
        <v>4570</v>
      </c>
      <c r="G58">
        <f>[1]FL1!G54</f>
        <v>4480</v>
      </c>
      <c r="H58">
        <f>[1]FL1!H54</f>
        <v>4422</v>
      </c>
      <c r="I58">
        <f>[1]FL1!J54</f>
        <v>4305</v>
      </c>
      <c r="J58">
        <f>[1]FL1!I54</f>
        <v>4208</v>
      </c>
      <c r="K58">
        <f>[1]FL1!K54</f>
        <v>4091</v>
      </c>
      <c r="L58">
        <f>[1]FL1!N54</f>
        <v>4011</v>
      </c>
      <c r="M58">
        <f>[1]FL1!O54</f>
        <v>3884</v>
      </c>
      <c r="N58">
        <f>[1]FL1!P54</f>
        <v>3790</v>
      </c>
      <c r="O58">
        <f>[1]FL1!Q54</f>
        <v>3674</v>
      </c>
      <c r="P58">
        <f>'[2]71'!B55</f>
        <v>3543</v>
      </c>
      <c r="Q58">
        <f>'[3]73'!B54</f>
        <v>3425</v>
      </c>
      <c r="R58">
        <f>'[4]74'!B54</f>
        <v>3298</v>
      </c>
    </row>
    <row r="59" spans="1:18" x14ac:dyDescent="0.3">
      <c r="A59">
        <f>[1]FL1!A55</f>
        <v>374</v>
      </c>
      <c r="B59">
        <f>[1]FL1!B55</f>
        <v>4907</v>
      </c>
      <c r="C59">
        <f>[1]FL1!C55</f>
        <v>4828</v>
      </c>
      <c r="D59">
        <f>[1]FL1!D55</f>
        <v>4717</v>
      </c>
      <c r="E59">
        <f>[1]FL1!E55</f>
        <v>4656</v>
      </c>
      <c r="F59">
        <f>[1]FL1!F55</f>
        <v>4458</v>
      </c>
      <c r="G59">
        <f>[1]FL1!G55</f>
        <v>4384</v>
      </c>
      <c r="H59">
        <f>[1]FL1!H55</f>
        <v>4330</v>
      </c>
      <c r="I59">
        <f>[1]FL1!J55</f>
        <v>4208</v>
      </c>
      <c r="J59">
        <f>[1]FL1!I55</f>
        <v>4115</v>
      </c>
      <c r="K59">
        <f>[1]FL1!K55</f>
        <v>3996</v>
      </c>
      <c r="L59">
        <f>[1]FL1!N55</f>
        <v>3927</v>
      </c>
      <c r="M59">
        <f>[1]FL1!O55</f>
        <v>3805</v>
      </c>
      <c r="N59">
        <f>[1]FL1!P55</f>
        <v>3716</v>
      </c>
      <c r="O59">
        <f>[1]FL1!Q55</f>
        <v>3587</v>
      </c>
      <c r="P59">
        <f>'[2]71'!B56</f>
        <v>3479</v>
      </c>
      <c r="Q59">
        <f>'[3]73'!B55</f>
        <v>3365</v>
      </c>
      <c r="R59">
        <f>'[4]74'!B55</f>
        <v>3246</v>
      </c>
    </row>
    <row r="60" spans="1:18" x14ac:dyDescent="0.3">
      <c r="A60">
        <f>[1]FL1!A56</f>
        <v>375</v>
      </c>
      <c r="B60">
        <f>[1]FL1!B56</f>
        <v>4786</v>
      </c>
      <c r="C60">
        <f>[1]FL1!C56</f>
        <v>4704</v>
      </c>
      <c r="D60">
        <f>[1]FL1!D56</f>
        <v>4595</v>
      </c>
      <c r="E60">
        <f>[1]FL1!E56</f>
        <v>4550</v>
      </c>
      <c r="F60">
        <f>[1]FL1!F56</f>
        <v>4351</v>
      </c>
      <c r="G60">
        <f>[1]FL1!G56</f>
        <v>4276</v>
      </c>
      <c r="H60">
        <f>[1]FL1!H56</f>
        <v>4226</v>
      </c>
      <c r="I60">
        <f>[1]FL1!J56</f>
        <v>4117</v>
      </c>
      <c r="J60">
        <f>[1]FL1!I56</f>
        <v>4023</v>
      </c>
      <c r="K60">
        <f>[1]FL1!K56</f>
        <v>3914</v>
      </c>
      <c r="L60">
        <f>[1]FL1!N56</f>
        <v>3858</v>
      </c>
      <c r="M60">
        <f>[1]FL1!O56</f>
        <v>3727</v>
      </c>
      <c r="N60">
        <f>[1]FL1!P56</f>
        <v>3638</v>
      </c>
      <c r="O60">
        <f>[1]FL1!Q56</f>
        <v>3532</v>
      </c>
      <c r="P60">
        <f>'[2]71'!B57</f>
        <v>3413</v>
      </c>
      <c r="Q60">
        <f>'[3]73'!B56</f>
        <v>3293</v>
      </c>
      <c r="R60">
        <f>'[4]74'!B56</f>
        <v>3186</v>
      </c>
    </row>
    <row r="61" spans="1:18" x14ac:dyDescent="0.3">
      <c r="A61">
        <f>[1]FL1!A57</f>
        <v>376</v>
      </c>
      <c r="B61">
        <f>[1]FL1!B57</f>
        <v>4666</v>
      </c>
      <c r="C61">
        <f>[1]FL1!C57</f>
        <v>4602</v>
      </c>
      <c r="D61">
        <f>[1]FL1!D57</f>
        <v>4507</v>
      </c>
      <c r="E61">
        <f>[1]FL1!E57</f>
        <v>4452</v>
      </c>
      <c r="F61">
        <f>[1]FL1!F57</f>
        <v>4256</v>
      </c>
      <c r="G61">
        <f>[1]FL1!G57</f>
        <v>4189</v>
      </c>
      <c r="H61">
        <f>[1]FL1!H57</f>
        <v>4145</v>
      </c>
      <c r="I61">
        <f>[1]FL1!J57</f>
        <v>4032</v>
      </c>
      <c r="J61">
        <f>[1]FL1!I57</f>
        <v>3928</v>
      </c>
      <c r="K61">
        <f>[1]FL1!K57</f>
        <v>3851</v>
      </c>
      <c r="L61">
        <f>[1]FL1!N57</f>
        <v>3787</v>
      </c>
      <c r="M61">
        <f>[1]FL1!O57</f>
        <v>3669</v>
      </c>
      <c r="N61">
        <f>[1]FL1!P57</f>
        <v>3572</v>
      </c>
      <c r="O61">
        <f>[1]FL1!Q57</f>
        <v>3472</v>
      </c>
      <c r="P61">
        <f>'[2]71'!B58</f>
        <v>3347</v>
      </c>
      <c r="Q61">
        <f>'[3]73'!B57</f>
        <v>3249</v>
      </c>
      <c r="R61">
        <f>'[4]74'!B57</f>
        <v>3124</v>
      </c>
    </row>
    <row r="62" spans="1:18" x14ac:dyDescent="0.3">
      <c r="A62">
        <f>[1]FL1!A58</f>
        <v>377</v>
      </c>
      <c r="B62">
        <f>[1]FL1!B58</f>
        <v>4558</v>
      </c>
      <c r="C62">
        <f>[1]FL1!C58</f>
        <v>4482</v>
      </c>
      <c r="D62">
        <f>[1]FL1!D58</f>
        <v>4386</v>
      </c>
      <c r="E62">
        <f>[1]FL1!E58</f>
        <v>4333</v>
      </c>
      <c r="F62">
        <f>[1]FL1!F58</f>
        <v>4165</v>
      </c>
      <c r="G62">
        <f>[1]FL1!G58</f>
        <v>4092</v>
      </c>
      <c r="H62">
        <f>[1]FL1!H58</f>
        <v>4061</v>
      </c>
      <c r="I62">
        <f>[1]FL1!J58</f>
        <v>3953</v>
      </c>
      <c r="J62">
        <f>[1]FL1!I58</f>
        <v>3849</v>
      </c>
      <c r="K62">
        <f>[1]FL1!K58</f>
        <v>3759</v>
      </c>
      <c r="L62">
        <f>[1]FL1!N58</f>
        <v>3707</v>
      </c>
      <c r="M62">
        <f>[1]FL1!O58</f>
        <v>3584</v>
      </c>
      <c r="N62">
        <f>[1]FL1!P58</f>
        <v>3511</v>
      </c>
      <c r="O62">
        <f>[1]FL1!Q58</f>
        <v>3403</v>
      </c>
      <c r="P62">
        <f>'[2]71'!B59</f>
        <v>3273</v>
      </c>
      <c r="Q62">
        <f>'[3]73'!B58</f>
        <v>3193</v>
      </c>
      <c r="R62">
        <f>'[4]74'!B58</f>
        <v>3079</v>
      </c>
    </row>
    <row r="63" spans="1:18" x14ac:dyDescent="0.3">
      <c r="A63">
        <f>[1]FL1!A59</f>
        <v>378</v>
      </c>
      <c r="B63">
        <f>[1]FL1!B59</f>
        <v>4443</v>
      </c>
      <c r="C63">
        <f>[1]FL1!C59</f>
        <v>4383</v>
      </c>
      <c r="D63">
        <f>[1]FL1!D59</f>
        <v>4274</v>
      </c>
      <c r="E63">
        <f>[1]FL1!E59</f>
        <v>4230</v>
      </c>
      <c r="F63">
        <f>[1]FL1!F59</f>
        <v>4068</v>
      </c>
      <c r="G63">
        <f>[1]FL1!G59</f>
        <v>3999</v>
      </c>
      <c r="H63">
        <f>[1]FL1!H59</f>
        <v>3972</v>
      </c>
      <c r="I63">
        <f>[1]FL1!J59</f>
        <v>3861</v>
      </c>
      <c r="J63">
        <f>[1]FL1!I59</f>
        <v>3771</v>
      </c>
      <c r="K63">
        <f>[1]FL1!K59</f>
        <v>3684</v>
      </c>
      <c r="L63">
        <f>[1]FL1!N59</f>
        <v>3621</v>
      </c>
      <c r="M63">
        <f>[1]FL1!O59</f>
        <v>3521</v>
      </c>
      <c r="N63">
        <f>[1]FL1!P59</f>
        <v>3447</v>
      </c>
      <c r="O63">
        <f>[1]FL1!Q59</f>
        <v>3343</v>
      </c>
      <c r="P63">
        <f>'[2]71'!B60</f>
        <v>3229</v>
      </c>
      <c r="Q63">
        <f>'[3]73'!B59</f>
        <v>3139</v>
      </c>
      <c r="R63">
        <f>'[4]74'!B59</f>
        <v>3038</v>
      </c>
    </row>
    <row r="64" spans="1:18" x14ac:dyDescent="0.3">
      <c r="A64">
        <f>[1]FL1!A60</f>
        <v>379</v>
      </c>
      <c r="B64">
        <f>[1]FL1!B60</f>
        <v>4327</v>
      </c>
      <c r="C64">
        <f>[1]FL1!C60</f>
        <v>4264</v>
      </c>
      <c r="D64">
        <f>[1]FL1!D60</f>
        <v>4173</v>
      </c>
      <c r="E64">
        <f>[1]FL1!E60</f>
        <v>4138</v>
      </c>
      <c r="F64">
        <f>[1]FL1!F60</f>
        <v>3973</v>
      </c>
      <c r="G64">
        <f>[1]FL1!G60</f>
        <v>3900</v>
      </c>
      <c r="H64">
        <f>[1]FL1!H60</f>
        <v>3877</v>
      </c>
      <c r="I64">
        <f>[1]FL1!J60</f>
        <v>3779</v>
      </c>
      <c r="J64">
        <f>[1]FL1!I60</f>
        <v>3690</v>
      </c>
      <c r="K64">
        <f>[1]FL1!K60</f>
        <v>3605</v>
      </c>
      <c r="L64">
        <f>[1]FL1!N60</f>
        <v>3559</v>
      </c>
      <c r="M64">
        <f>[1]FL1!O60</f>
        <v>3454</v>
      </c>
      <c r="N64">
        <f>[1]FL1!P60</f>
        <v>3388</v>
      </c>
      <c r="O64">
        <f>[1]FL1!Q60</f>
        <v>3272</v>
      </c>
      <c r="P64">
        <f>'[2]71'!B61</f>
        <v>3176</v>
      </c>
      <c r="Q64">
        <f>'[3]73'!B60</f>
        <v>3090</v>
      </c>
      <c r="R64">
        <f>'[4]74'!B60</f>
        <v>2994</v>
      </c>
    </row>
    <row r="65" spans="1:18" x14ac:dyDescent="0.3">
      <c r="A65">
        <f>[1]FL1!A61</f>
        <v>380</v>
      </c>
      <c r="B65">
        <f>[1]FL1!B61</f>
        <v>4219</v>
      </c>
      <c r="C65">
        <f>[1]FL1!C61</f>
        <v>4164</v>
      </c>
      <c r="D65">
        <f>[1]FL1!D61</f>
        <v>4081</v>
      </c>
      <c r="E65">
        <f>[1]FL1!E61</f>
        <v>4051</v>
      </c>
      <c r="F65">
        <f>[1]FL1!F61</f>
        <v>3884</v>
      </c>
      <c r="G65">
        <f>[1]FL1!G61</f>
        <v>3821</v>
      </c>
      <c r="H65">
        <f>[1]FL1!H61</f>
        <v>3803</v>
      </c>
      <c r="I65">
        <f>[1]FL1!J61</f>
        <v>3704</v>
      </c>
      <c r="J65">
        <f>[1]FL1!I61</f>
        <v>3628</v>
      </c>
      <c r="K65">
        <f>[1]FL1!K61</f>
        <v>3540</v>
      </c>
      <c r="L65">
        <f>[1]FL1!N61</f>
        <v>3495</v>
      </c>
      <c r="M65">
        <f>[1]FL1!O61</f>
        <v>3399</v>
      </c>
      <c r="N65">
        <f>[1]FL1!P61</f>
        <v>3342</v>
      </c>
      <c r="O65">
        <f>[1]FL1!Q61</f>
        <v>3226</v>
      </c>
      <c r="P65">
        <f>'[2]71'!B62</f>
        <v>3134</v>
      </c>
      <c r="Q65">
        <f>'[3]73'!B61</f>
        <v>3045</v>
      </c>
      <c r="R65">
        <f>'[4]74'!B61</f>
        <v>2945</v>
      </c>
    </row>
    <row r="66" spans="1:18" x14ac:dyDescent="0.3">
      <c r="A66">
        <f>[1]FL1!A62</f>
        <v>381</v>
      </c>
      <c r="B66">
        <f>[1]FL1!B62</f>
        <v>4124</v>
      </c>
      <c r="C66">
        <f>[1]FL1!C62</f>
        <v>4072</v>
      </c>
      <c r="D66">
        <f>[1]FL1!D62</f>
        <v>3990</v>
      </c>
      <c r="E66">
        <f>[1]FL1!E62</f>
        <v>3953</v>
      </c>
      <c r="F66">
        <f>[1]FL1!F62</f>
        <v>3798</v>
      </c>
      <c r="G66">
        <f>[1]FL1!G62</f>
        <v>3748</v>
      </c>
      <c r="H66">
        <f>[1]FL1!H62</f>
        <v>3729</v>
      </c>
      <c r="I66">
        <f>[1]FL1!J62</f>
        <v>3638</v>
      </c>
      <c r="J66">
        <f>[1]FL1!I62</f>
        <v>3537</v>
      </c>
      <c r="K66">
        <f>[1]FL1!K62</f>
        <v>3481</v>
      </c>
      <c r="L66">
        <f>[1]FL1!N62</f>
        <v>3435</v>
      </c>
      <c r="M66">
        <f>[1]FL1!O62</f>
        <v>3339</v>
      </c>
      <c r="N66">
        <f>[1]FL1!P62</f>
        <v>3266</v>
      </c>
      <c r="O66">
        <f>[1]FL1!Q62</f>
        <v>3180</v>
      </c>
      <c r="P66">
        <f>'[2]71'!B63</f>
        <v>3082</v>
      </c>
      <c r="Q66">
        <f>'[3]73'!B62</f>
        <v>3002</v>
      </c>
      <c r="R66">
        <f>'[4]74'!B62</f>
        <v>2902</v>
      </c>
    </row>
    <row r="67" spans="1:18" x14ac:dyDescent="0.3">
      <c r="A67">
        <f>[1]FL1!A63</f>
        <v>382</v>
      </c>
      <c r="B67">
        <f>[1]FL1!B63</f>
        <v>4032</v>
      </c>
      <c r="C67">
        <f>[1]FL1!C63</f>
        <v>3983</v>
      </c>
      <c r="D67">
        <f>[1]FL1!D63</f>
        <v>3891</v>
      </c>
      <c r="E67">
        <f>[1]FL1!E63</f>
        <v>3864</v>
      </c>
      <c r="F67">
        <f>[1]FL1!F63</f>
        <v>3732</v>
      </c>
      <c r="G67">
        <f>[1]FL1!G63</f>
        <v>3671</v>
      </c>
      <c r="H67">
        <f>[1]FL1!H63</f>
        <v>3666</v>
      </c>
      <c r="I67">
        <f>[1]FL1!J63</f>
        <v>3575</v>
      </c>
      <c r="J67">
        <f>[1]FL1!I63</f>
        <v>3476</v>
      </c>
      <c r="K67">
        <f>[1]FL1!K63</f>
        <v>3425</v>
      </c>
      <c r="L67">
        <f>[1]FL1!N63</f>
        <v>3381</v>
      </c>
      <c r="M67">
        <f>[1]FL1!O63</f>
        <v>3279</v>
      </c>
      <c r="N67">
        <f>[1]FL1!P63</f>
        <v>3227</v>
      </c>
      <c r="O67">
        <f>[1]FL1!Q63</f>
        <v>3143</v>
      </c>
      <c r="P67">
        <f>'[2]71'!B64</f>
        <v>3033</v>
      </c>
      <c r="Q67">
        <f>'[3]73'!B63</f>
        <v>2974</v>
      </c>
      <c r="R67">
        <f>'[4]74'!B63</f>
        <v>2875</v>
      </c>
    </row>
    <row r="68" spans="1:18" x14ac:dyDescent="0.3">
      <c r="A68">
        <f>[1]FL1!A64</f>
        <v>383</v>
      </c>
      <c r="B68">
        <f>[1]FL1!B64</f>
        <v>3940</v>
      </c>
      <c r="C68">
        <f>[1]FL1!C64</f>
        <v>3890</v>
      </c>
      <c r="D68">
        <f>[1]FL1!D64</f>
        <v>3805</v>
      </c>
      <c r="E68">
        <f>[1]FL1!E64</f>
        <v>3781</v>
      </c>
      <c r="F68">
        <f>[1]FL1!F64</f>
        <v>3656</v>
      </c>
      <c r="G68">
        <f>[1]FL1!G64</f>
        <v>3598</v>
      </c>
      <c r="H68">
        <f>[1]FL1!H64</f>
        <v>3600</v>
      </c>
      <c r="I68">
        <f>[1]FL1!J64</f>
        <v>3501</v>
      </c>
      <c r="J68">
        <f>[1]FL1!I64</f>
        <v>3422</v>
      </c>
      <c r="K68">
        <f>[1]FL1!K64</f>
        <v>3366</v>
      </c>
      <c r="L68">
        <f>[1]FL1!N64</f>
        <v>3321</v>
      </c>
      <c r="M68">
        <f>[1]FL1!O64</f>
        <v>3236</v>
      </c>
      <c r="N68">
        <f>[1]FL1!P64</f>
        <v>3194</v>
      </c>
      <c r="O68">
        <f>[1]FL1!Q64</f>
        <v>3094</v>
      </c>
      <c r="P68">
        <f>'[2]71'!B65</f>
        <v>3015</v>
      </c>
      <c r="Q68">
        <f>'[3]73'!B64</f>
        <v>2937</v>
      </c>
      <c r="R68">
        <f>'[4]74'!B64</f>
        <v>2854</v>
      </c>
    </row>
    <row r="69" spans="1:18" x14ac:dyDescent="0.3">
      <c r="A69">
        <f>[1]FL1!A65</f>
        <v>384</v>
      </c>
      <c r="B69">
        <f>[1]FL1!B65</f>
        <v>3854</v>
      </c>
      <c r="C69">
        <f>[1]FL1!C65</f>
        <v>3806</v>
      </c>
      <c r="D69">
        <f>[1]FL1!D65</f>
        <v>3735</v>
      </c>
      <c r="E69">
        <f>[1]FL1!E65</f>
        <v>3710</v>
      </c>
      <c r="F69">
        <f>[1]FL1!F65</f>
        <v>3580</v>
      </c>
      <c r="G69">
        <f>[1]FL1!G65</f>
        <v>3540</v>
      </c>
      <c r="H69">
        <f>[1]FL1!H65</f>
        <v>3540</v>
      </c>
      <c r="I69">
        <f>[1]FL1!J65</f>
        <v>3442</v>
      </c>
      <c r="J69">
        <f>[1]FL1!I65</f>
        <v>3363</v>
      </c>
      <c r="K69">
        <f>[1]FL1!K65</f>
        <v>3306</v>
      </c>
      <c r="L69">
        <f>[1]FL1!N65</f>
        <v>3282</v>
      </c>
      <c r="M69">
        <f>[1]FL1!O65</f>
        <v>3191</v>
      </c>
      <c r="N69">
        <f>[1]FL1!P65</f>
        <v>3150</v>
      </c>
      <c r="O69">
        <f>[1]FL1!Q65</f>
        <v>3053</v>
      </c>
      <c r="P69">
        <f>'[2]71'!B66</f>
        <v>2983</v>
      </c>
      <c r="Q69">
        <f>'[3]73'!B65</f>
        <v>2907</v>
      </c>
      <c r="R69">
        <f>'[4]74'!B65</f>
        <v>2833</v>
      </c>
    </row>
    <row r="70" spans="1:18" x14ac:dyDescent="0.3">
      <c r="A70">
        <f>[1]FL1!A66</f>
        <v>385</v>
      </c>
      <c r="B70">
        <f>[1]FL1!B66</f>
        <v>3770</v>
      </c>
      <c r="C70">
        <f>[1]FL1!C66</f>
        <v>3721</v>
      </c>
      <c r="D70">
        <f>[1]FL1!D66</f>
        <v>3658</v>
      </c>
      <c r="E70">
        <f>[1]FL1!E66</f>
        <v>3630</v>
      </c>
      <c r="F70">
        <f>[1]FL1!F66</f>
        <v>3510</v>
      </c>
      <c r="G70">
        <f>[1]FL1!G66</f>
        <v>3477</v>
      </c>
      <c r="H70">
        <f>[1]FL1!H66</f>
        <v>3470</v>
      </c>
      <c r="I70">
        <f>[1]FL1!J66</f>
        <v>3394</v>
      </c>
      <c r="J70">
        <f>[1]FL1!I66</f>
        <v>3302</v>
      </c>
      <c r="K70">
        <f>[1]FL1!K66</f>
        <v>3262</v>
      </c>
      <c r="L70">
        <f>[1]FL1!N66</f>
        <v>3241</v>
      </c>
      <c r="M70">
        <f>[1]FL1!O66</f>
        <v>3145</v>
      </c>
      <c r="N70">
        <f>[1]FL1!P66</f>
        <v>3116</v>
      </c>
      <c r="O70">
        <f>[1]FL1!Q66</f>
        <v>3023</v>
      </c>
      <c r="P70">
        <f>'[2]71'!B67</f>
        <v>2949</v>
      </c>
      <c r="Q70">
        <f>'[3]73'!B66</f>
        <v>2880</v>
      </c>
      <c r="R70">
        <f>'[4]74'!B66</f>
        <v>2808</v>
      </c>
    </row>
    <row r="71" spans="1:18" x14ac:dyDescent="0.3">
      <c r="A71">
        <f>[1]FL1!A67</f>
        <v>386</v>
      </c>
      <c r="B71">
        <f>[1]FL1!B67</f>
        <v>3683</v>
      </c>
      <c r="C71">
        <f>[1]FL1!C67</f>
        <v>3637</v>
      </c>
      <c r="D71">
        <f>[1]FL1!D67</f>
        <v>3582</v>
      </c>
      <c r="E71">
        <f>[1]FL1!E67</f>
        <v>3559</v>
      </c>
      <c r="F71">
        <f>[1]FL1!F67</f>
        <v>3444</v>
      </c>
      <c r="G71">
        <f>[1]FL1!G67</f>
        <v>3415</v>
      </c>
      <c r="H71">
        <f>[1]FL1!H67</f>
        <v>3416</v>
      </c>
      <c r="I71">
        <f>[1]FL1!J67</f>
        <v>3347</v>
      </c>
      <c r="J71">
        <f>[1]FL1!I67</f>
        <v>3246</v>
      </c>
      <c r="K71">
        <f>[1]FL1!K67</f>
        <v>3226</v>
      </c>
      <c r="L71">
        <f>[1]FL1!N67</f>
        <v>3196</v>
      </c>
      <c r="M71">
        <f>[1]FL1!O67</f>
        <v>3109</v>
      </c>
      <c r="N71">
        <f>[1]FL1!P67</f>
        <v>3076</v>
      </c>
      <c r="O71">
        <f>[1]FL1!Q67</f>
        <v>3003</v>
      </c>
      <c r="P71">
        <f>'[2]71'!B68</f>
        <v>2926</v>
      </c>
      <c r="Q71">
        <f>'[3]73'!B67</f>
        <v>2860</v>
      </c>
      <c r="R71">
        <f>'[4]74'!B67</f>
        <v>2795</v>
      </c>
    </row>
    <row r="72" spans="1:18" x14ac:dyDescent="0.3">
      <c r="A72">
        <f>[1]FL1!A68</f>
        <v>387</v>
      </c>
      <c r="B72">
        <f>[1]FL1!B68</f>
        <v>3611</v>
      </c>
      <c r="C72">
        <f>[1]FL1!C68</f>
        <v>3567</v>
      </c>
      <c r="D72">
        <f>[1]FL1!D68</f>
        <v>3510</v>
      </c>
      <c r="E72">
        <f>[1]FL1!E68</f>
        <v>3488</v>
      </c>
      <c r="F72">
        <f>[1]FL1!F68</f>
        <v>3387</v>
      </c>
      <c r="G72">
        <f>[1]FL1!G68</f>
        <v>3356</v>
      </c>
      <c r="H72">
        <f>[1]FL1!H68</f>
        <v>3368</v>
      </c>
      <c r="I72">
        <f>[1]FL1!J68</f>
        <v>3301</v>
      </c>
      <c r="J72">
        <f>[1]FL1!I68</f>
        <v>3205</v>
      </c>
      <c r="K72">
        <f>[1]FL1!K68</f>
        <v>3183</v>
      </c>
      <c r="L72">
        <f>[1]FL1!N68</f>
        <v>3160</v>
      </c>
      <c r="M72">
        <f>[1]FL1!O68</f>
        <v>3068</v>
      </c>
      <c r="N72">
        <f>[1]FL1!P68</f>
        <v>3051</v>
      </c>
      <c r="O72">
        <f>[1]FL1!Q68</f>
        <v>2976</v>
      </c>
      <c r="P72">
        <f>'[2]71'!B69</f>
        <v>2899</v>
      </c>
      <c r="Q72">
        <f>'[3]73'!B68</f>
        <v>2846</v>
      </c>
      <c r="R72">
        <f>'[4]74'!B68</f>
        <v>2781</v>
      </c>
    </row>
    <row r="73" spans="1:18" x14ac:dyDescent="0.3">
      <c r="A73">
        <f>[1]FL1!A69</f>
        <v>388</v>
      </c>
      <c r="B73">
        <f>[1]FL1!B69</f>
        <v>3533</v>
      </c>
      <c r="C73">
        <f>[1]FL1!C69</f>
        <v>3506</v>
      </c>
      <c r="D73">
        <f>[1]FL1!D69</f>
        <v>3444</v>
      </c>
      <c r="E73">
        <f>[1]FL1!E69</f>
        <v>3431</v>
      </c>
      <c r="F73">
        <f>[1]FL1!F69</f>
        <v>3331</v>
      </c>
      <c r="G73">
        <f>[1]FL1!G69</f>
        <v>3307</v>
      </c>
      <c r="H73">
        <f>[1]FL1!H69</f>
        <v>3321</v>
      </c>
      <c r="I73">
        <f>[1]FL1!J69</f>
        <v>3249</v>
      </c>
      <c r="J73">
        <f>[1]FL1!I69</f>
        <v>3167</v>
      </c>
      <c r="K73">
        <f>[1]FL1!K69</f>
        <v>3152</v>
      </c>
      <c r="L73">
        <f>[1]FL1!N69</f>
        <v>3123</v>
      </c>
      <c r="M73">
        <f>[1]FL1!O69</f>
        <v>3041</v>
      </c>
      <c r="N73">
        <f>[1]FL1!P69</f>
        <v>3029</v>
      </c>
      <c r="O73">
        <f>[1]FL1!Q69</f>
        <v>2952</v>
      </c>
      <c r="P73">
        <f>'[2]71'!B70</f>
        <v>2894</v>
      </c>
      <c r="Q73">
        <f>'[3]73'!B69</f>
        <v>2829</v>
      </c>
      <c r="R73">
        <f>'[4]74'!B69</f>
        <v>2774</v>
      </c>
    </row>
    <row r="74" spans="1:18" x14ac:dyDescent="0.3">
      <c r="A74">
        <f>[1]FL1!A70</f>
        <v>389</v>
      </c>
      <c r="B74">
        <f>[1]FL1!B70</f>
        <v>3465</v>
      </c>
      <c r="C74">
        <f>[1]FL1!C70</f>
        <v>3430</v>
      </c>
      <c r="D74">
        <f>[1]FL1!D70</f>
        <v>3380</v>
      </c>
      <c r="E74">
        <f>[1]FL1!E70</f>
        <v>3368</v>
      </c>
      <c r="F74">
        <f>[1]FL1!F70</f>
        <v>3266</v>
      </c>
      <c r="G74">
        <f>[1]FL1!G70</f>
        <v>3258</v>
      </c>
      <c r="H74">
        <f>[1]FL1!H70</f>
        <v>3266</v>
      </c>
      <c r="I74">
        <f>[1]FL1!J70</f>
        <v>3220</v>
      </c>
      <c r="J74">
        <f>[1]FL1!I70</f>
        <v>3129</v>
      </c>
      <c r="K74">
        <f>[1]FL1!K70</f>
        <v>3111</v>
      </c>
      <c r="L74">
        <f>[1]FL1!N70</f>
        <v>3102</v>
      </c>
      <c r="M74">
        <f>[1]FL1!O70</f>
        <v>3027</v>
      </c>
      <c r="N74">
        <f>[1]FL1!P70</f>
        <v>3009</v>
      </c>
      <c r="O74">
        <f>[1]FL1!Q70</f>
        <v>2924</v>
      </c>
      <c r="P74">
        <f>'[2]71'!B71</f>
        <v>2883</v>
      </c>
      <c r="Q74">
        <f>'[3]73'!B70</f>
        <v>2821</v>
      </c>
      <c r="R74">
        <f>'[4]74'!B70</f>
        <v>2763</v>
      </c>
    </row>
    <row r="75" spans="1:18" x14ac:dyDescent="0.3">
      <c r="A75">
        <f>[1]FL1!A71</f>
        <v>390</v>
      </c>
      <c r="B75">
        <f>[1]FL1!B71</f>
        <v>3400</v>
      </c>
      <c r="C75">
        <f>[1]FL1!C71</f>
        <v>3368</v>
      </c>
      <c r="D75">
        <f>[1]FL1!D71</f>
        <v>3319</v>
      </c>
      <c r="E75">
        <f>[1]FL1!E71</f>
        <v>3316</v>
      </c>
      <c r="F75">
        <f>[1]FL1!F71</f>
        <v>3214</v>
      </c>
      <c r="G75">
        <f>[1]FL1!G71</f>
        <v>3224</v>
      </c>
      <c r="H75">
        <f>[1]FL1!H71</f>
        <v>3223</v>
      </c>
      <c r="I75">
        <f>[1]FL1!J71</f>
        <v>3186</v>
      </c>
      <c r="J75">
        <f>[1]FL1!I71</f>
        <v>3106</v>
      </c>
      <c r="K75">
        <f>[1]FL1!K71</f>
        <v>3090</v>
      </c>
      <c r="L75">
        <f>[1]FL1!N71</f>
        <v>3074</v>
      </c>
      <c r="M75">
        <f>[1]FL1!O71</f>
        <v>3001</v>
      </c>
      <c r="N75">
        <f>[1]FL1!P71</f>
        <v>2997</v>
      </c>
      <c r="O75">
        <f>[1]FL1!Q71</f>
        <v>2922</v>
      </c>
      <c r="P75">
        <f>'[2]71'!B72</f>
        <v>2880</v>
      </c>
      <c r="Q75">
        <f>'[3]73'!B71</f>
        <v>2810</v>
      </c>
      <c r="R75">
        <f>'[4]74'!B71</f>
        <v>2765</v>
      </c>
    </row>
    <row r="76" spans="1:18" x14ac:dyDescent="0.3">
      <c r="A76">
        <f>[1]FL1!A72</f>
        <v>391</v>
      </c>
      <c r="B76">
        <f>[1]FL1!B72</f>
        <v>3339</v>
      </c>
      <c r="C76">
        <f>[1]FL1!C72</f>
        <v>3309</v>
      </c>
      <c r="D76">
        <f>[1]FL1!D72</f>
        <v>3263</v>
      </c>
      <c r="E76">
        <f>[1]FL1!E72</f>
        <v>3265</v>
      </c>
      <c r="F76">
        <f>[1]FL1!F72</f>
        <v>3166</v>
      </c>
      <c r="G76">
        <f>[1]FL1!G72</f>
        <v>3186</v>
      </c>
      <c r="H76">
        <f>[1]FL1!H72</f>
        <v>3184</v>
      </c>
      <c r="I76">
        <f>[1]FL1!J72</f>
        <v>3158</v>
      </c>
      <c r="J76">
        <f>[1]FL1!I72</f>
        <v>3062</v>
      </c>
      <c r="K76">
        <f>[1]FL1!K72</f>
        <v>3072</v>
      </c>
      <c r="L76">
        <f>[1]FL1!N72</f>
        <v>3057</v>
      </c>
      <c r="M76">
        <f>[1]FL1!O72</f>
        <v>2987</v>
      </c>
      <c r="N76">
        <f>[1]FL1!P72</f>
        <v>2974</v>
      </c>
      <c r="O76">
        <f>[1]FL1!Q72</f>
        <v>2910</v>
      </c>
      <c r="P76">
        <f>'[2]71'!B73</f>
        <v>2868</v>
      </c>
      <c r="Q76">
        <f>'[3]73'!B72</f>
        <v>2815</v>
      </c>
      <c r="R76">
        <f>'[4]74'!B72</f>
        <v>2765</v>
      </c>
    </row>
    <row r="77" spans="1:18" x14ac:dyDescent="0.3">
      <c r="A77">
        <f>[1]FL1!A73</f>
        <v>392</v>
      </c>
      <c r="B77">
        <f>[1]FL1!B73</f>
        <v>3281</v>
      </c>
      <c r="C77">
        <f>[1]FL1!C73</f>
        <v>3257</v>
      </c>
      <c r="D77">
        <f>[1]FL1!D73</f>
        <v>3209</v>
      </c>
      <c r="E77">
        <f>[1]FL1!E73</f>
        <v>3217</v>
      </c>
      <c r="F77">
        <f>[1]FL1!F73</f>
        <v>3128</v>
      </c>
      <c r="G77">
        <f>[1]FL1!G73</f>
        <v>3156</v>
      </c>
      <c r="H77">
        <f>[1]FL1!H73</f>
        <v>3168</v>
      </c>
      <c r="I77">
        <f>[1]FL1!J73</f>
        <v>3130</v>
      </c>
      <c r="J77">
        <f>[1]FL1!I73</f>
        <v>3036</v>
      </c>
      <c r="K77">
        <f>[1]FL1!K73</f>
        <v>3049</v>
      </c>
      <c r="L77">
        <f>[1]FL1!N73</f>
        <v>3040</v>
      </c>
      <c r="M77">
        <f>[1]FL1!O73</f>
        <v>2962</v>
      </c>
      <c r="N77">
        <f>[1]FL1!P73</f>
        <v>2970</v>
      </c>
      <c r="O77">
        <f>[1]FL1!Q73</f>
        <v>2901</v>
      </c>
      <c r="P77">
        <f>'[2]71'!B74</f>
        <v>2860</v>
      </c>
      <c r="Q77">
        <f>'[3]73'!B73</f>
        <v>2819</v>
      </c>
      <c r="R77">
        <f>'[4]74'!B73</f>
        <v>2768</v>
      </c>
    </row>
    <row r="78" spans="1:18" x14ac:dyDescent="0.3">
      <c r="A78">
        <f>[1]FL1!A74</f>
        <v>393</v>
      </c>
      <c r="B78">
        <f>[1]FL1!B74</f>
        <v>3224</v>
      </c>
      <c r="C78">
        <f>[1]FL1!C74</f>
        <v>3200</v>
      </c>
      <c r="D78">
        <f>[1]FL1!D74</f>
        <v>3167</v>
      </c>
      <c r="E78">
        <f>[1]FL1!E74</f>
        <v>3162</v>
      </c>
      <c r="F78">
        <f>[1]FL1!F74</f>
        <v>3084</v>
      </c>
      <c r="G78">
        <f>[1]FL1!G74</f>
        <v>3108</v>
      </c>
      <c r="H78">
        <f>[1]FL1!H74</f>
        <v>3127</v>
      </c>
      <c r="I78">
        <f>[1]FL1!J74</f>
        <v>3103</v>
      </c>
      <c r="J78">
        <f>[1]FL1!I74</f>
        <v>3016</v>
      </c>
      <c r="K78">
        <f>[1]FL1!K74</f>
        <v>3031</v>
      </c>
      <c r="L78">
        <f>[1]FL1!N74</f>
        <v>3013</v>
      </c>
      <c r="M78">
        <f>[1]FL1!O74</f>
        <v>2951</v>
      </c>
      <c r="N78">
        <f>[1]FL1!P74</f>
        <v>2969</v>
      </c>
      <c r="O78">
        <f>[1]FL1!Q74</f>
        <v>2904</v>
      </c>
      <c r="P78">
        <f>'[2]71'!B75</f>
        <v>2870</v>
      </c>
      <c r="Q78">
        <f>'[3]73'!B74</f>
        <v>2822</v>
      </c>
      <c r="R78">
        <f>'[4]74'!B74</f>
        <v>2779</v>
      </c>
    </row>
    <row r="79" spans="1:18" x14ac:dyDescent="0.3">
      <c r="A79">
        <f>[1]FL1!A75</f>
        <v>394</v>
      </c>
      <c r="B79">
        <f>[1]FL1!B75</f>
        <v>3168</v>
      </c>
      <c r="C79">
        <f>[1]FL1!C75</f>
        <v>3148</v>
      </c>
      <c r="D79">
        <f>[1]FL1!D75</f>
        <v>3126</v>
      </c>
      <c r="E79">
        <f>[1]FL1!E75</f>
        <v>3128</v>
      </c>
      <c r="F79">
        <f>[1]FL1!F75</f>
        <v>3036</v>
      </c>
      <c r="G79">
        <f>[1]FL1!G75</f>
        <v>3077</v>
      </c>
      <c r="H79">
        <f>[1]FL1!H75</f>
        <v>3101</v>
      </c>
      <c r="I79">
        <f>[1]FL1!J75</f>
        <v>3085</v>
      </c>
      <c r="J79">
        <f>[1]FL1!I75</f>
        <v>2996</v>
      </c>
      <c r="K79">
        <f>[1]FL1!K75</f>
        <v>3012</v>
      </c>
      <c r="L79">
        <f>[1]FL1!N75</f>
        <v>3008</v>
      </c>
      <c r="M79">
        <f>[1]FL1!O75</f>
        <v>2948</v>
      </c>
      <c r="N79">
        <f>[1]FL1!P75</f>
        <v>2968</v>
      </c>
      <c r="O79">
        <f>[1]FL1!Q75</f>
        <v>2887</v>
      </c>
      <c r="P79">
        <f>'[2]71'!B76</f>
        <v>2874</v>
      </c>
      <c r="Q79">
        <f>'[3]73'!B75</f>
        <v>2831</v>
      </c>
      <c r="R79">
        <f>'[4]74'!B75</f>
        <v>2795</v>
      </c>
    </row>
    <row r="80" spans="1:18" x14ac:dyDescent="0.3">
      <c r="A80">
        <f>[1]FL1!A76</f>
        <v>395</v>
      </c>
      <c r="B80">
        <f>[1]FL1!B76</f>
        <v>3125</v>
      </c>
      <c r="C80">
        <f>[1]FL1!C76</f>
        <v>3105</v>
      </c>
      <c r="D80">
        <f>[1]FL1!D76</f>
        <v>3081</v>
      </c>
      <c r="E80">
        <f>[1]FL1!E76</f>
        <v>3089</v>
      </c>
      <c r="F80">
        <f>[1]FL1!F76</f>
        <v>2996</v>
      </c>
      <c r="G80">
        <f>[1]FL1!G76</f>
        <v>3065</v>
      </c>
      <c r="H80">
        <f>[1]FL1!H76</f>
        <v>3068</v>
      </c>
      <c r="I80">
        <f>[1]FL1!J76</f>
        <v>3074</v>
      </c>
      <c r="J80">
        <f>[1]FL1!I76</f>
        <v>2979</v>
      </c>
      <c r="K80">
        <f>[1]FL1!K76</f>
        <v>3003</v>
      </c>
      <c r="L80">
        <f>[1]FL1!N76</f>
        <v>2998</v>
      </c>
      <c r="M80">
        <f>[1]FL1!O76</f>
        <v>2947</v>
      </c>
      <c r="N80">
        <f>[1]FL1!P76</f>
        <v>2957</v>
      </c>
      <c r="O80">
        <f>[1]FL1!Q76</f>
        <v>2894</v>
      </c>
      <c r="P80">
        <f>'[2]71'!B77</f>
        <v>2873</v>
      </c>
      <c r="Q80">
        <f>'[3]73'!B76</f>
        <v>2833</v>
      </c>
      <c r="R80">
        <f>'[4]74'!B76</f>
        <v>2806</v>
      </c>
    </row>
    <row r="81" spans="1:18" x14ac:dyDescent="0.3">
      <c r="A81">
        <f>[1]FL1!A77</f>
        <v>396</v>
      </c>
      <c r="B81">
        <f>[1]FL1!B77</f>
        <v>3085</v>
      </c>
      <c r="C81">
        <f>[1]FL1!C77</f>
        <v>3057</v>
      </c>
      <c r="D81">
        <f>[1]FL1!D77</f>
        <v>3047</v>
      </c>
      <c r="E81">
        <f>[1]FL1!E77</f>
        <v>3056</v>
      </c>
      <c r="F81">
        <f>[1]FL1!F77</f>
        <v>2972</v>
      </c>
      <c r="G81">
        <f>[1]FL1!G77</f>
        <v>3047</v>
      </c>
      <c r="H81">
        <f>[1]FL1!H77</f>
        <v>3053</v>
      </c>
      <c r="I81">
        <f>[1]FL1!J77</f>
        <v>3059</v>
      </c>
      <c r="J81">
        <f>[1]FL1!I77</f>
        <v>2959</v>
      </c>
      <c r="K81">
        <f>[1]FL1!K77</f>
        <v>3000</v>
      </c>
      <c r="L81">
        <f>[1]FL1!N77</f>
        <v>3003</v>
      </c>
      <c r="M81">
        <f>[1]FL1!O77</f>
        <v>2937</v>
      </c>
      <c r="N81">
        <f>[1]FL1!P77</f>
        <v>2968</v>
      </c>
      <c r="O81">
        <f>[1]FL1!Q77</f>
        <v>2907</v>
      </c>
      <c r="P81">
        <f>'[2]71'!B78</f>
        <v>2884</v>
      </c>
      <c r="Q81">
        <f>'[3]73'!B77</f>
        <v>2843</v>
      </c>
      <c r="R81">
        <f>'[4]74'!B77</f>
        <v>2817</v>
      </c>
    </row>
    <row r="82" spans="1:18" x14ac:dyDescent="0.3">
      <c r="A82">
        <f>[1]FL1!A78</f>
        <v>397</v>
      </c>
      <c r="B82">
        <f>[1]FL1!B78</f>
        <v>3040</v>
      </c>
      <c r="C82">
        <f>[1]FL1!C78</f>
        <v>3023</v>
      </c>
      <c r="D82">
        <f>[1]FL1!D78</f>
        <v>3002</v>
      </c>
      <c r="E82">
        <f>[1]FL1!E78</f>
        <v>3019</v>
      </c>
      <c r="F82">
        <f>[1]FL1!F78</f>
        <v>2937</v>
      </c>
      <c r="G82">
        <f>[1]FL1!G78</f>
        <v>3027</v>
      </c>
      <c r="H82">
        <f>[1]FL1!H78</f>
        <v>3041</v>
      </c>
      <c r="I82">
        <f>[1]FL1!J78</f>
        <v>3052</v>
      </c>
      <c r="J82">
        <f>[1]FL1!I78</f>
        <v>2948</v>
      </c>
      <c r="K82">
        <f>[1]FL1!K78</f>
        <v>2997</v>
      </c>
      <c r="L82">
        <f>[1]FL1!N78</f>
        <v>2995</v>
      </c>
      <c r="M82">
        <f>[1]FL1!O78</f>
        <v>2929</v>
      </c>
      <c r="N82">
        <f>[1]FL1!P78</f>
        <v>2967</v>
      </c>
      <c r="O82">
        <f>[1]FL1!Q78</f>
        <v>2909</v>
      </c>
      <c r="P82">
        <f>'[2]71'!B79</f>
        <v>2887</v>
      </c>
      <c r="Q82">
        <f>'[3]73'!B78</f>
        <v>2859</v>
      </c>
      <c r="R82">
        <f>'[4]74'!B78</f>
        <v>2831</v>
      </c>
    </row>
    <row r="83" spans="1:18" x14ac:dyDescent="0.3">
      <c r="A83">
        <f>[1]FL1!A79</f>
        <v>398</v>
      </c>
      <c r="B83">
        <f>[1]FL1!B79</f>
        <v>2990</v>
      </c>
      <c r="C83">
        <f>[1]FL1!C79</f>
        <v>2984</v>
      </c>
      <c r="D83">
        <f>[1]FL1!D79</f>
        <v>2961</v>
      </c>
      <c r="E83">
        <f>[1]FL1!E79</f>
        <v>2976</v>
      </c>
      <c r="F83">
        <f>[1]FL1!F79</f>
        <v>2904</v>
      </c>
      <c r="G83">
        <f>[1]FL1!G79</f>
        <v>3009</v>
      </c>
      <c r="H83">
        <f>[1]FL1!H79</f>
        <v>3020</v>
      </c>
      <c r="I83">
        <f>[1]FL1!J79</f>
        <v>3037</v>
      </c>
      <c r="J83">
        <f>[1]FL1!I79</f>
        <v>2948</v>
      </c>
      <c r="K83">
        <f>[1]FL1!K79</f>
        <v>2985</v>
      </c>
      <c r="L83">
        <f>[1]FL1!N79</f>
        <v>2984</v>
      </c>
      <c r="M83">
        <f>[1]FL1!O79</f>
        <v>2938</v>
      </c>
      <c r="N83">
        <f>[1]FL1!P79</f>
        <v>2973</v>
      </c>
      <c r="O83">
        <f>[1]FL1!Q79</f>
        <v>2914</v>
      </c>
      <c r="P83">
        <f>'[2]71'!B80</f>
        <v>2903</v>
      </c>
      <c r="Q83">
        <f>'[3]73'!B79</f>
        <v>2872</v>
      </c>
      <c r="R83">
        <f>'[4]74'!B79</f>
        <v>2849</v>
      </c>
    </row>
    <row r="84" spans="1:18" x14ac:dyDescent="0.3">
      <c r="A84">
        <f>[1]FL1!A80</f>
        <v>399</v>
      </c>
      <c r="B84">
        <f>[1]FL1!B80</f>
        <v>2957</v>
      </c>
      <c r="C84">
        <f>[1]FL1!C80</f>
        <v>2938</v>
      </c>
      <c r="D84">
        <f>[1]FL1!D80</f>
        <v>2935</v>
      </c>
      <c r="E84">
        <f>[1]FL1!E80</f>
        <v>2957</v>
      </c>
      <c r="F84">
        <f>[1]FL1!F80</f>
        <v>2866</v>
      </c>
      <c r="G84">
        <f>[1]FL1!G80</f>
        <v>2980</v>
      </c>
      <c r="H84">
        <f>[1]FL1!H80</f>
        <v>2997</v>
      </c>
      <c r="I84">
        <f>[1]FL1!J80</f>
        <v>3028</v>
      </c>
      <c r="J84">
        <f>[1]FL1!I80</f>
        <v>2936</v>
      </c>
      <c r="K84">
        <f>[1]FL1!K80</f>
        <v>2977</v>
      </c>
      <c r="L84">
        <f>[1]FL1!N80</f>
        <v>2985</v>
      </c>
      <c r="M84">
        <f>[1]FL1!O80</f>
        <v>2943</v>
      </c>
      <c r="N84">
        <f>[1]FL1!P80</f>
        <v>2986</v>
      </c>
      <c r="O84">
        <f>[1]FL1!Q80</f>
        <v>2920</v>
      </c>
      <c r="P84">
        <f>'[2]71'!B81</f>
        <v>2916</v>
      </c>
      <c r="Q84">
        <f>'[3]73'!B80</f>
        <v>2888</v>
      </c>
      <c r="R84">
        <f>'[4]74'!B80</f>
        <v>2873</v>
      </c>
    </row>
    <row r="85" spans="1:18" x14ac:dyDescent="0.3">
      <c r="A85">
        <f>[1]FL1!A81</f>
        <v>400</v>
      </c>
      <c r="B85">
        <f>[1]FL1!B81</f>
        <v>2923</v>
      </c>
      <c r="C85">
        <f>[1]FL1!C81</f>
        <v>2901</v>
      </c>
      <c r="D85">
        <f>[1]FL1!D81</f>
        <v>2910</v>
      </c>
      <c r="E85">
        <f>[1]FL1!E81</f>
        <v>2929</v>
      </c>
      <c r="F85">
        <f>[1]FL1!F81</f>
        <v>2838</v>
      </c>
      <c r="G85">
        <f>[1]FL1!G81</f>
        <v>2968</v>
      </c>
      <c r="H85">
        <f>[1]FL1!H81</f>
        <v>2986</v>
      </c>
      <c r="I85">
        <f>[1]FL1!J81</f>
        <v>3025</v>
      </c>
      <c r="J85">
        <f>[1]FL1!I81</f>
        <v>2932</v>
      </c>
      <c r="K85">
        <f>[1]FL1!K81</f>
        <v>2986</v>
      </c>
      <c r="L85">
        <f>[1]FL1!N81</f>
        <v>2987</v>
      </c>
      <c r="M85">
        <f>[1]FL1!O81</f>
        <v>2943</v>
      </c>
      <c r="N85">
        <f>[1]FL1!P81</f>
        <v>2993</v>
      </c>
      <c r="O85">
        <f>[1]FL1!Q81</f>
        <v>2933</v>
      </c>
      <c r="P85">
        <f>'[2]71'!B82</f>
        <v>2926</v>
      </c>
      <c r="Q85">
        <f>'[3]73'!B81</f>
        <v>2900</v>
      </c>
      <c r="R85">
        <f>'[4]74'!B81</f>
        <v>2893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ran Khan</dc:creator>
  <cp:lastModifiedBy>Imran Khan</cp:lastModifiedBy>
  <dcterms:created xsi:type="dcterms:W3CDTF">2017-10-30T09:03:54Z</dcterms:created>
  <dcterms:modified xsi:type="dcterms:W3CDTF">2019-04-24T02:26:10Z</dcterms:modified>
</cp:coreProperties>
</file>